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00" yWindow="390" windowWidth="10455" windowHeight="4110" activeTab="5"/>
  </bookViews>
  <sheets>
    <sheet name="liver 3w vs 0d up" sheetId="3" r:id="rId1"/>
    <sheet name="liver 3w vs 0d down" sheetId="2" r:id="rId2"/>
    <sheet name="liver 5w vs 3w up" sheetId="5" r:id="rId3"/>
    <sheet name="liver 5w vs 3w down" sheetId="6" r:id="rId4"/>
    <sheet name="liver 7w vs 5w up" sheetId="7" r:id="rId5"/>
    <sheet name="liver 7w vs 5w down" sheetId="8" r:id="rId6"/>
  </sheets>
  <calcPr calcId="145621"/>
</workbook>
</file>

<file path=xl/calcChain.xml><?xml version="1.0" encoding="utf-8"?>
<calcChain xmlns="http://schemas.openxmlformats.org/spreadsheetml/2006/main">
  <c r="I16" i="6" l="1"/>
  <c r="I15" i="6"/>
  <c r="I16" i="2"/>
  <c r="I6" i="2"/>
</calcChain>
</file>

<file path=xl/sharedStrings.xml><?xml version="1.0" encoding="utf-8"?>
<sst xmlns="http://schemas.openxmlformats.org/spreadsheetml/2006/main" count="1041" uniqueCount="524">
  <si>
    <t>immune Process</t>
  </si>
  <si>
    <t>Immune gene categery</t>
  </si>
  <si>
    <t>State</t>
  </si>
  <si>
    <t>log2FoldChange</t>
  </si>
  <si>
    <t>pval</t>
  </si>
  <si>
    <t>padj</t>
  </si>
  <si>
    <t>CI01000000_03630643_03637287</t>
  </si>
  <si>
    <t>pattern recognition</t>
  </si>
  <si>
    <t>LRR-containing proteins</t>
  </si>
  <si>
    <t xml:space="preserve">&gt;gb|KTG44776.1| hypothetical protein cypCar_00017313  [Cyprinus carpio] </t>
  </si>
  <si>
    <t>DOWN</t>
  </si>
  <si>
    <t>sp|O43300|LRRT2_HUMAN Leucine-rich repeat transmembrane neuronal protein 2 OS=Homo sapiens GN=LRRTM2 PE=2 SV=3//0</t>
  </si>
  <si>
    <t>CI01000001_01637015_01638058</t>
  </si>
  <si>
    <t>inflammatory cytokines and receptors</t>
  </si>
  <si>
    <t>FAM</t>
  </si>
  <si>
    <t xml:space="preserve">&gt;ref|XP_016103421.1| protein FAM43B-like  [Sinocyclocheilus grahami] </t>
  </si>
  <si>
    <t>sp|Q6ZT52|FA43B_HUMAN Protein FAM43B OS=Homo sapiens GN=FAM43B PE=2 SV=1//4.7895e-91</t>
  </si>
  <si>
    <t>CI01000004_07388945_07408147</t>
  </si>
  <si>
    <t>antigen processing and regulators</t>
  </si>
  <si>
    <t>TGF, TGF receptor and related</t>
  </si>
  <si>
    <t xml:space="preserve">&gt;gb|ADK26459.1| activin receptor-like kinase 5  [Ctenopharyngodon idella] </t>
  </si>
  <si>
    <t>sp|P80204|TGFR1_RAT TGF-beta receptor type-1 OS=Rattus norvegicus GN=Tgfbr1 PE=1 SV=1//0</t>
  </si>
  <si>
    <t>CI01000009_12715240_12852745</t>
  </si>
  <si>
    <t>TTN/TITIN</t>
  </si>
  <si>
    <t xml:space="preserve">&gt;ref|XP_016379120.1| LOW QUALITY PROTEIN: titin-like  [Sinocyclocheilus  rhinocerous] </t>
  </si>
  <si>
    <t>sp|A2ASS6|TITIN_MOUSE Titin OS=Mus musculus GN=Ttn PE=1 SV=1//9.21845e-06</t>
  </si>
  <si>
    <t>CI01000009_12863333_13023317</t>
  </si>
  <si>
    <t>sp|A2ASS6|TITIN_MOUSE Titin OS=Mus musculus GN=Ttn PE=1 SV=1//9.61203e-06</t>
  </si>
  <si>
    <t>CI01000020_00798124_00809552</t>
  </si>
  <si>
    <t>adapters effectors and signal transducers</t>
  </si>
  <si>
    <t>PPARA</t>
  </si>
  <si>
    <t>sp|Q07869|PPARA_HUMAN Peroxisome proliferator-activated receptor alpha OS=Homo sapiens GN=PPARA PE=1 SV=2//2.21826e-178</t>
  </si>
  <si>
    <t>CI01000020_05792886_05813941</t>
  </si>
  <si>
    <t>T/B cell antigen activation</t>
  </si>
  <si>
    <t xml:space="preserve">SEMA </t>
  </si>
  <si>
    <t xml:space="preserve">&gt;gb|KTG47061.1| hypothetical protein cypCar_00002256, partial  [Cyprinus carpio] </t>
  </si>
  <si>
    <t>sp|Q9W7J1|SE3AA_DANRE Semaphorin-3aa OS=Danio rerio GN=sema3aa PE=2 SV=1//2.61234e-31</t>
  </si>
  <si>
    <t>CI01000026_10347872_10351783</t>
  </si>
  <si>
    <t>other genes related to immune response</t>
  </si>
  <si>
    <t>CEBP</t>
  </si>
  <si>
    <t xml:space="preserve">&gt;gb|KTG31918.1| hypothetical protein cypCar_00001286, partial  [Cyprinus carpio] </t>
  </si>
  <si>
    <t>sp|P49715|CEBPA_HUMAN CCAAT/enhancer-binding protein alpha OS=Homo sapiens GN=CEBPA PE=1 SV=3//5.95908e-69</t>
  </si>
  <si>
    <t>CI01000029_09284343_09295992</t>
  </si>
  <si>
    <t>MAPK related</t>
  </si>
  <si>
    <t xml:space="preserve">&gt;ref|XP_016372852.1| mitogen-activated protein kinase-binding protein 1-like  isoform X3  [Sinocyclocheilus rhinocerous] </t>
  </si>
  <si>
    <t>sp|Q6DFF9|MABP1_XENLA Mitogen-activated protein kinase-binding protein 1 OS=Xenopus laevis GN=mapkbp1 PE=2 SV=1//0</t>
  </si>
  <si>
    <t>CI01000030_10971452_10974167</t>
  </si>
  <si>
    <t>myeloid cell related</t>
  </si>
  <si>
    <t xml:space="preserve">&gt;ref|XP_016392937.1| myeloid-derived growth factor-like  [Sinocyclocheilus  rhinocerous] </t>
  </si>
  <si>
    <t>UP</t>
  </si>
  <si>
    <t>sp|Q9CPT4|MYDGF_MOUSE Myeloid-derived growth factor OS=Mus musculus GN=Mydgf PE=1 SV=1//6.11655e-40</t>
  </si>
  <si>
    <t>CI01000039_07523213_07573865</t>
  </si>
  <si>
    <t xml:space="preserve">&gt;ref|XP_009299962.1| leucine-rich repeat and calponin homology domain-containing  protein 2 isoform X2  [Danio rerio] </t>
  </si>
  <si>
    <t>sp|Q5VUJ6|LRCH2_HUMAN Leucine-rich repeat and calponin homology domain-containing protein 2 OS=Homo sapiens GN=LRCH2 PE=2 SV=2//0</t>
  </si>
  <si>
    <t>CI01000040_01002406_01015284</t>
  </si>
  <si>
    <t>MMR</t>
  </si>
  <si>
    <t xml:space="preserve">&gt;ref|XP_016403789.1| uncharacterized protein LOC107736914  [Sinocyclocheilus  rhinocerous] </t>
  </si>
  <si>
    <t>CI01000049_07723874_07725512</t>
  </si>
  <si>
    <t>C-type lectin</t>
  </si>
  <si>
    <t>sp|Q02988|LECA_PLEWA Lectin OS=Pleurodeles waltl GN=LEC PE=1 SV=1//3.06849e-18</t>
  </si>
  <si>
    <t>CI01000050_00851621_00899726</t>
  </si>
  <si>
    <t>ubiquitin ligase</t>
  </si>
  <si>
    <t xml:space="preserve">&gt;ref|XP_016354924.1| E3 ubiquitin-protein ligase MIB2-like isoform X1  [Sinocyclocheilus  anshuiensis] </t>
  </si>
  <si>
    <t>sp|Q5ZIJ9|MIB2_CHICK E3 ubiquitin-protein ligase MIB2 OS=Gallus gallus GN=MIB2 PE=2 SV=1//0</t>
  </si>
  <si>
    <t>CI01000053_01759982_01765920</t>
  </si>
  <si>
    <t>NFKBI and related</t>
  </si>
  <si>
    <t xml:space="preserve">&gt;gb|KTF76606.1| hypothetical protein cypCar_00031093  [Cyprinus carpio] </t>
  </si>
  <si>
    <t>CI01000063_05783589_05833813</t>
  </si>
  <si>
    <t>ubiquitin related</t>
  </si>
  <si>
    <t xml:space="preserve">&gt;ref|XP_016355398.1| inactive ubiquitin carboxyl-terminal hydrolase 54-like  isoform X1  [Sinocyclocheilus anshuiensis] </t>
  </si>
  <si>
    <t>sp|Q70EL1|UBP54_HUMAN Inactive ubiquitin carboxyl-terminal hydrolase 54 OS=Homo sapiens GN=USP54 PE=1 SV=4//8.12998e-07</t>
  </si>
  <si>
    <t>CI01000066_00159322_00159696</t>
  </si>
  <si>
    <t>perforin 1</t>
  </si>
  <si>
    <t>&gt;ref|NP_001076399.1| uncharacterized protein LOC799298 precursor  [Danio rerio]  emb|CAI11881.1|</t>
  </si>
  <si>
    <t>sp|P35763|PERF_RAT Perforin-1 OS=Rattus norvegicus GN=Prf1 PE=2 SV=1//1.57289e-13</t>
  </si>
  <si>
    <t>CI01000072_04665875_04678048</t>
  </si>
  <si>
    <t>acute phase reactions</t>
  </si>
  <si>
    <t>macroglobulin</t>
  </si>
  <si>
    <t xml:space="preserve">&gt;dbj|BAA85038.1| alpha-2-macroglobulin-1  [Cyprinus carpio] </t>
  </si>
  <si>
    <t>sp|Q5R4N8|A2MG_PONAB Alpha-2-macroglobulin OS=Pongo abelii GN=A2M PE=2 SV=1//3.92169e-29</t>
  </si>
  <si>
    <t>CI01000077_00197568_00202190</t>
  </si>
  <si>
    <t xml:space="preserve">&gt;ref|XP_016389590.1| leucine-rich repeat and immunoglobulin-like domain-containing  nogo receptor-interacting protein 3  [Sinocyclocheilus  rhinocerous] </t>
  </si>
  <si>
    <t>sp|P0C6S8|LIGO3_HUMAN Leucine-rich repeat and immunoglobulin-like domain-containing nogo receptor-interacting protein 3 OS=Homo sapiens GN=LINGO3 PE=3 SV=1//0</t>
  </si>
  <si>
    <t>CI01000141_00426082_00431703</t>
  </si>
  <si>
    <t>complement system</t>
  </si>
  <si>
    <t>C1q</t>
  </si>
  <si>
    <t xml:space="preserve">&gt;gb|KTF73815.1| hypothetical protein cypCar_00044821  [Cyprinus carpio] </t>
  </si>
  <si>
    <t>sp|Q4ZJM9|C1QL4_MOUSE Complement C1q-like protein 4 OS=Mus musculus GN=C1ql4 PE=1 SV=1//1.17018e-06</t>
  </si>
  <si>
    <t>CI01000146_02272881_02275284</t>
  </si>
  <si>
    <t>MHC II</t>
  </si>
  <si>
    <t xml:space="preserve">&gt;gb|ABW37740.1| MHC class II alpha antigen  [Ctenopharyngodon idella] </t>
  </si>
  <si>
    <t>sp|P15981|HA2D_PIG SLA class II histocompatibility antigen, DQ haplotype D alpha chain OS=Sus scrofa PE=2 SV=1//8.41255e-20</t>
  </si>
  <si>
    <t>CI01000146_02278636_02311063</t>
  </si>
  <si>
    <t xml:space="preserve">&gt;gb|AAA50044.1| MHC class II DA-beta-2*01, partial  [Danio rerio] </t>
  </si>
  <si>
    <t>sp|P04231|HB23_MOUSE H-2 class II histocompatibility antigen, E-S beta chain (Fragment) OS=Mus musculus GN=H2-Eb1 PE=1 SV=1//2.1927e-31</t>
  </si>
  <si>
    <t>CI01000155_00531804_00553044</t>
  </si>
  <si>
    <t xml:space="preserve">&gt;ref|XP_016306130.1| semaphorin-6A-like isoform X3  [Sinocyclocheilus anshuiensis] </t>
  </si>
  <si>
    <t>sp|O35464|SEM6A_MOUSE Semaphorin-6A OS=Mus musculus GN=Sema6a PE=1 SV=2//0</t>
  </si>
  <si>
    <t>CI01000186_00156270_00161766</t>
  </si>
  <si>
    <t>LRMP</t>
  </si>
  <si>
    <t>&gt;ref|XP_005168344.1| lymphoid-restricted membrane protein-like isoform  X1  [Danio rerio]  ref|XP_009294055.1|</t>
  </si>
  <si>
    <t>sp|Q5RHB5|LRMP_DANRE Lymphoid-restricted membrane protein OS=Danio rerio GN=lrmp PE=1 SV=2//1.80571e-24</t>
  </si>
  <si>
    <t>CI01000186_00281889_00289711</t>
  </si>
  <si>
    <t xml:space="preserve">&gt;gb|KTG02877.1| hypothetical protein cypCar_00042027  [Cyprinus carpio] </t>
  </si>
  <si>
    <t>sp|Q9UPQ7|PZRN3_HUMAN E3 ubiquitin-protein ligase PDZRN3 OS=Homo sapiens GN=PDZRN3 PE=1 SV=2//4.56429e-11</t>
  </si>
  <si>
    <t>CI01000191_00810914_00830686</t>
  </si>
  <si>
    <t>sp|P06238|A2MG_RAT Alpha-2-macroglobulin OS=Rattus norvegicus GN=A2m PE=2 SV=2//0</t>
  </si>
  <si>
    <t>CI01000296_00003088_00028142</t>
  </si>
  <si>
    <t>DMBT</t>
  </si>
  <si>
    <t xml:space="preserve">&gt;emb|CAI11836.1| novel protein containing multiple scavenger receptor cysteine-rich  (SRCR) domains similar to vertebrate deleted in malignant  brain tumors 1 (DMBT1), partial  [Danio rerio] </t>
  </si>
  <si>
    <t>sp|Q9UGM3|DMBT1_HUMAN Deleted in malignant brain tumors 1 protein OS=Homo sapiens GN=DMBT1 PE=1 SV=2//1.47546e-24</t>
  </si>
  <si>
    <t>CI01000306_01329678_01378388</t>
  </si>
  <si>
    <t>microtubule-associated</t>
  </si>
  <si>
    <t xml:space="preserve">&gt;ref|XP_016143625.1| echinoderm microtubule-associated protein-like 6 isoform  X3  [Sinocyclocheilus grahami] </t>
  </si>
  <si>
    <t>sp|Q6ZMW3|EMAL6_HUMAN Echinoderm microtubule-associated protein-like 6 OS=Homo sapiens GN=EML6 PE=2 SV=2//1.66446e-06</t>
  </si>
  <si>
    <t>CI01000325_04548811_04554697</t>
  </si>
  <si>
    <t xml:space="preserve">&gt;gb|KTG05490.1| hypothetical protein cypCar_00020976  [Cyprinus carpio] </t>
  </si>
  <si>
    <t>sp|Q28DS3|RN170_XENTR E3 ubiquitin-protein ligase RNF170 OS=Xenopus tropicalis GN=rnf170 PE=2 SV=1//1.42237e-26</t>
  </si>
  <si>
    <t>CI01000334_00002698_00003642</t>
  </si>
  <si>
    <t xml:space="preserve">&gt;gb|AEH76778.1| immunoglobulin light chain L2, partial  [Ctenopharyngodon idella] </t>
  </si>
  <si>
    <t>sp|P15814|IGLL1_HUMAN Immunoglobulin lambda-like polypeptide 1 OS=Homo sapiens GN=IGLL1 PE=1 SV=1//1.4134e-13</t>
  </si>
  <si>
    <t>CI01000339_00214390_00215412</t>
  </si>
  <si>
    <t>chemokine receptor</t>
  </si>
  <si>
    <t xml:space="preserve">&gt;ref|XP_016409371.1| chemokine-like receptor 1  [Sinocyclocheilus rhinocerous] </t>
  </si>
  <si>
    <t>sp|P97468|CML1_MOUSE Chemokine-like receptor 1 OS=Mus musculus GN=Cmklr1 PE=1 SV=1//7.91539e-68</t>
  </si>
  <si>
    <t>CI01000386_00088836_00095477</t>
  </si>
  <si>
    <t>nattectin</t>
  </si>
  <si>
    <t xml:space="preserve">&gt;ref|XP_016332027.1| galactose-specific lectin nattectin-like isoform X2   [Sinocyclocheilus anshuiensis] </t>
  </si>
  <si>
    <t>sp|Q66S03|LECG_THANI Galactose-specific lectin nattectin OS=Thalassophryne nattereri PE=1 SV=1//6.34109e-20</t>
  </si>
  <si>
    <t>CI01000413_00082928_00091538</t>
  </si>
  <si>
    <t>GVIN</t>
  </si>
  <si>
    <t>sp|Q7Z2Y8|GVIN1_HUMAN Interferon-induced very large GTPase 1 OS=Homo sapiens GN=GVINP1 PE=2 SV=2//0</t>
  </si>
  <si>
    <t>CI01059759_00000848_00004333</t>
  </si>
  <si>
    <t xml:space="preserve">&gt;ref|XP_016407698.1| leucine-rich repeat-containing protein 49  [Sinocyclocheilus  rhinocerous] </t>
  </si>
  <si>
    <t>sp|Q8IUZ0|LRC49_HUMAN Leucine-rich repeat-containing protein 49 OS=Homo sapiens GN=LRRC49 PE=2 SV=2//1.37888e-21</t>
  </si>
  <si>
    <t>Novel01025</t>
  </si>
  <si>
    <t>--</t>
  </si>
  <si>
    <t>PREDICTED: complement C1q tumor necrosis factor-related protein 3-like [Oreochromis niloticus]</t>
  </si>
  <si>
    <t>macroglobulin</t>
    <phoneticPr fontId="18" type="noConversion"/>
  </si>
  <si>
    <t>C1q and TNF related protein</t>
    <phoneticPr fontId="18" type="noConversion"/>
  </si>
  <si>
    <t>readcount_liv_3</t>
  </si>
  <si>
    <t>CI01000030_06940324_06983295</t>
  </si>
  <si>
    <t>CD276</t>
  </si>
  <si>
    <t xml:space="preserve">&gt;ref|XP_016420279.1| uncharacterized protein LOC107749630  [Sinocyclocheilus  rhinocerous] </t>
  </si>
  <si>
    <t>sp|Q68EV1|CD276_XENLA CD276 antigen homolog OS=Xenopus laevis GN=cd276 PE=2 SV=1//3.158e-08</t>
  </si>
  <si>
    <t>CI01000319_06316911_06319511</t>
  </si>
  <si>
    <t>CDK and related</t>
    <phoneticPr fontId="18" type="noConversion"/>
  </si>
  <si>
    <t>&gt;ref|XP_016425151.1| cyclin-dependent kinases regulatory subunit 1  [Sinocyclocheilus  rhinocerous]  ref|XP_016396112.1|</t>
  </si>
  <si>
    <t>CI01000142_00497199_00499022</t>
  </si>
  <si>
    <t>HA2</t>
  </si>
  <si>
    <t xml:space="preserve">&gt;ref|XP_016428062.1| H-2 class II histocompatibility antigen, I-E beta  chain-like  [Sinocyclocheilus rhinocerous] </t>
  </si>
  <si>
    <t>sp|P18469|HB2J_MOUSE H-2 class II histocompatibility antigen, I-E beta chain OS=Mus musculus GN=H2-Eb1 PE=1 SV=1//6.54616e-34</t>
  </si>
  <si>
    <t>CI01000004_12390372_12391923</t>
  </si>
  <si>
    <t>CCR</t>
  </si>
  <si>
    <t>sp|Q9WUT7|CCR9_MOUSE C-C chemokine receptor type 9 OS=Mus musculus GN=Ccr9 PE=2 SV=1//3.1621e-100</t>
  </si>
  <si>
    <t>CI01000152_02440117_02451100</t>
  </si>
  <si>
    <t xml:space="preserve">&gt;ref|XP_016396773.1| protein FAM102B-like  [Sinocyclocheilus rhinocerous] </t>
  </si>
  <si>
    <t>sp|Q5T8I3|F102B_HUMAN Protein FAM102B OS=Homo sapiens GN=FAM102B PE=1 SV=2//1.06513e-99</t>
  </si>
  <si>
    <t>CI01000304_06725873_06727044</t>
  </si>
  <si>
    <t xml:space="preserve">&gt;gb|KTF77097.1| hypothetical protein cypCar_00024440  [Cyprinus carpio] </t>
  </si>
  <si>
    <t>sp|Q6PBU0|F136A_DANRE Protein FAM136A OS=Danio rerio GN=fam136a PE=2 SV=1//1.55716e-68</t>
  </si>
  <si>
    <t>CI01054958_00000579_00000811</t>
  </si>
  <si>
    <t>integrin beta</t>
  </si>
  <si>
    <t xml:space="preserve">&gt;ref|XP_016402275.1| integrin beta-1-like, partial  [Sinocyclocheilus rhinocerous] </t>
  </si>
  <si>
    <t>sp|P49134|ITB1_RAT Integrin beta-1 OS=Rattus norvegicus GN=Itgb1 PE=2 SV=1//7.36668e-20</t>
  </si>
  <si>
    <t>CI01000173_00285596_00297618</t>
  </si>
  <si>
    <t>innate immune cells related</t>
  </si>
  <si>
    <t>MMD</t>
  </si>
  <si>
    <t xml:space="preserve">&gt;ref|XP_016351188.1| monocyte to macrophage differentiation factor-like  isoform X2  [Sinocyclocheilus anshuiensis] </t>
  </si>
  <si>
    <t>sp|Q15546|PAQRB_HUMAN Monocyte to macrophage differentiation factor OS=Homo sapiens GN=MMD PE=2 SV=2//7.11306e-124</t>
  </si>
  <si>
    <t>CI01000053_02891966_02895382</t>
  </si>
  <si>
    <t>HSP</t>
  </si>
  <si>
    <t xml:space="preserve">&gt;gb|KTG41410.1| hypothetical protein cypCar_00000819  [Cyprinus carpio] </t>
  </si>
  <si>
    <t>CI01000009_01981245_01988092</t>
  </si>
  <si>
    <t xml:space="preserve">&gt;gb|ADU34083.1| 60 kDa heat shock protein  [Ctenopharyngodon idella] </t>
  </si>
  <si>
    <t>sp|Q5ZL72|CH60_CHICK 60 kDa heat shock protein, mitochondrial OS=Gallus gallus GN=HSPD1 PE=1 SV=1//0</t>
  </si>
  <si>
    <t>CI01000066_01339972_01347463</t>
  </si>
  <si>
    <t xml:space="preserve">&gt;ref|XP_016302975.1| heat shock 70 kDa protein 14  [Sinocyclocheilus anshuiensis] </t>
  </si>
  <si>
    <t>CI01000304_17584110_17585466</t>
  </si>
  <si>
    <t>HMG</t>
  </si>
  <si>
    <t>&gt;gb|AAH45917.1| High-mobility group box 1  [Danio rerio]  gb|AAI65307.1|</t>
  </si>
  <si>
    <t>sp|P07746|HMGT_ONCMY High mobility group-T protein OS=Oncorhynchus mykiss PE=2 SV=2//2.13558e-88</t>
  </si>
  <si>
    <t>CI01000040_04503393_04506409</t>
  </si>
  <si>
    <t>sp|Q32L31|HMGB3_BOVIN High mobility group protein B3 OS=Bos taurus GN=HMGB3 PE=2 SV=2//9.65862e-68</t>
  </si>
  <si>
    <t>CI01000055_04974453_04978406</t>
  </si>
  <si>
    <t>sp|Q8WV35|LRC29_HUMAN Leucine-rich repeat-containing protein 29 OS=Homo sapiens GN=LRRC29 PE=1 SV=1//1.45054e-27</t>
  </si>
  <si>
    <t>CI01000055_02735304_02738366</t>
  </si>
  <si>
    <t>CI01161145_00000154_00000530</t>
  </si>
  <si>
    <t>scavenger receptor</t>
  </si>
  <si>
    <t xml:space="preserve">&gt;ref|XP_016349363.1| putative DMBT1-like protein, partial  [Sinocyclocheilus  anshuiensis] </t>
  </si>
  <si>
    <t>Inf</t>
  </si>
  <si>
    <t>CI01074159_00000084_00002350</t>
  </si>
  <si>
    <t>scavenger receptor</t>
    <phoneticPr fontId="18" type="noConversion"/>
  </si>
  <si>
    <t xml:space="preserve">&gt;ref|XP_017210622.1| scavenger receptor cysteine-rich type 1 protein M130   [Danio rerio] </t>
  </si>
  <si>
    <t>sp|Q2VLG6|C163A_CANFA Scavenger receptor cysteine-rich type 1 protein M130 OS=Canis familiaris GN=CD163 PE=2 SV=1//3.57808e-31</t>
  </si>
  <si>
    <t>CI01114902_00000059_00000984</t>
  </si>
  <si>
    <t xml:space="preserve">&gt;ref|XP_016414340.1| antigen WC1.1-like  [Sinocyclocheilus rhinocerous] </t>
  </si>
  <si>
    <t>CI01000300_01381458_01383409</t>
  </si>
  <si>
    <t>fibrinogen</t>
  </si>
  <si>
    <t xml:space="preserve">&gt;ref|XP_003197669.3| fibrinogen alpha chain-like  [Danio rerio] </t>
  </si>
  <si>
    <t>sp|P14448|FIBA_CHICK Fibrinogen alpha chain OS=Gallus gallus GN=FGA PE=1 SV=4//5.17068e-24</t>
  </si>
  <si>
    <t>CI01000015_06426816_06439699</t>
  </si>
  <si>
    <t xml:space="preserve"> Programmed cell death protein</t>
  </si>
  <si>
    <t xml:space="preserve">&gt;ref|XP_016379965.1| programmed cell death protein 4-like isoform X1  [Sinocyclocheilus  rhinocerous] </t>
  </si>
  <si>
    <t>sp|Q61823|PDCD4_MOUSE Programmed cell death protein 4 OS=Mus musculus GN=Pdcd4 PE=1 SV=1//4.82765e-135</t>
  </si>
  <si>
    <t>CI01000016_04428669_04441464</t>
  </si>
  <si>
    <t>DEDD</t>
  </si>
  <si>
    <t xml:space="preserve">&gt;ref|XP_016379669.1| DNA-binding death effector domain-containing protein  2-like  [Sinocyclocheilus rhinocerous] </t>
  </si>
  <si>
    <t>sp|Q8WXF8|DEDD2_HUMAN DNA-binding death effector domain-containing protein 2 OS=Homo sapiens GN=DEDD2 PE=1 SV=1//3.58844e-67</t>
  </si>
  <si>
    <t>antigen processing and regulators</t>
    <phoneticPr fontId="18" type="noConversion"/>
  </si>
  <si>
    <t>CI01000020_07160189_07169882</t>
  </si>
  <si>
    <t>VEGF</t>
  </si>
  <si>
    <t>sp|O73682|VGFAA_DANRE Vascular endothelial growth factor A-A OS=Danio rerio GN=vegfaa PE=1 SV=1//1.92082e-08</t>
  </si>
  <si>
    <t>CI01000342_00122943_00124004</t>
  </si>
  <si>
    <t xml:space="preserve">&gt;gb|KTF77486.1| hypothetical protein cypCar_00035389  [Cyprinus carpio] </t>
  </si>
  <si>
    <t>sp|Q4ZJM9|C1QL4_MOUSE Complement C1q-like protein 4 OS=Mus musculus GN=C1ql4 PE=1 SV=1//3.29813e-12</t>
  </si>
  <si>
    <t>CI01000181_00330804_00357644</t>
  </si>
  <si>
    <t>C3</t>
  </si>
  <si>
    <t xml:space="preserve">&gt;gb|AAQ74974.1| complement C3  [Ctenopharyngodon idella] </t>
  </si>
  <si>
    <t>sp|P98093|CO3_ONCMY Complement C3 (Fragment) OS=Oncorhynchus mykiss GN=c3 PE=1 SV=1//1.86581e-23</t>
  </si>
  <si>
    <t>CI01000092_04458178_04481575</t>
  </si>
  <si>
    <t>CFB</t>
  </si>
  <si>
    <t xml:space="preserve">&gt;gb|AFD18593.1| Bf/C2B  [Ctenopharyngodon idella] </t>
  </si>
  <si>
    <t>sp|P04186|CFAB_MOUSE Complement factor B OS=Mus musculus GN=Cfb PE=1 SV=2//1.55357e-116</t>
  </si>
  <si>
    <t>CI01000039_04198172_04200073</t>
  </si>
  <si>
    <t>&gt;ref|XP_016089971.1| protein FAM222B-like  [Sinocyclocheilus grahami]  ref|XP_016089972.1|</t>
  </si>
  <si>
    <t>sp|Q6P539|F222B_MOUSE Protein FAM222B OS=Mus musculus GN=Fam222b PE=2 SV=2//4.4991e-124</t>
  </si>
  <si>
    <t>CI01000009_03235111_03242103</t>
  </si>
  <si>
    <t>ILDR</t>
  </si>
  <si>
    <t>&gt;ref|XP_016144083.1| immunoglobulin-like domain-containing receptor 1  [Sinocyclocheilus  grahami]  ref|XP_016144084.1|</t>
  </si>
  <si>
    <t>sp|Q32NM7|ILDR1_XENLA Immunoglobulin-like domain-containing receptor 1 OS=Xenopus laevis GN=ildr1 PE=2 SV=1//5.90453e-87</t>
  </si>
  <si>
    <t>CI01000030_09598376_09634083</t>
  </si>
  <si>
    <t xml:space="preserve">&gt;ref|XP_016116510.1| titin-like, partial  [Sinocyclocheilus grahami] </t>
  </si>
  <si>
    <t>-//-</t>
  </si>
  <si>
    <t>CI01000020_04105843_04123658</t>
  </si>
  <si>
    <t>NCAM</t>
  </si>
  <si>
    <t xml:space="preserve">&gt;ref|XP_016430208.1| neuronal cell adhesion molecule-like isoform X5  [Sinocyclocheilus  rhinocerous] </t>
  </si>
  <si>
    <t>sp|P35331|NRCAM_CHICK Neuronal cell adhesion molecule OS=Gallus gallus PE=1 SV=1//0</t>
  </si>
  <si>
    <t>CI01000255_00197338_00204060</t>
    <phoneticPr fontId="18" type="noConversion"/>
  </si>
  <si>
    <t>GIAMP</t>
  </si>
  <si>
    <t xml:space="preserve">&gt;ref|XP_016392286.1| GTPase IMAP family member 7-like  [Sinocyclocheilus  rhinocerous] </t>
  </si>
  <si>
    <t>sp|Q8NHV1|GIMA7_HUMAN GTPase IMAP family member 7 OS=Homo sapiens GN=GIMAP7 PE=1 SV=1//4.8467e-44</t>
  </si>
  <si>
    <t>CI01000255_00208007_00210331</t>
  </si>
  <si>
    <t xml:space="preserve">&gt;ref|XP_009297299.1| GTPase IMAP family member 8-like  [Danio rerio] </t>
  </si>
  <si>
    <t>sp|Q75N62|GIMA8_MOUSE GTPase IMAP family member 8 OS=Mus musculus GN=Gimap8 PE=2 SV=1//1.86397e-37</t>
  </si>
  <si>
    <t>CI01000024_00214865_00216937</t>
  </si>
  <si>
    <t xml:space="preserve">&gt;gb|KTG31212.1| hypothetical protein cypCar_00035950  [Cyprinus carpio] </t>
  </si>
  <si>
    <t>sp|Q8K3K9|GIMA4_RAT GTPase IMAP family member 4 OS=Rattus norvegicus GN=Gimap4 PE=2 SV=1//4.16245e-12</t>
  </si>
  <si>
    <t>CI01000255_00211714_00212715</t>
  </si>
  <si>
    <t xml:space="preserve">&gt;ref|XP_016398206.1| GTPase IMAP family member 7-like, partial  [Sinocyclocheilus  rhinocerous] </t>
  </si>
  <si>
    <t>sp|Q96F15|GIMA5_HUMAN GTPase IMAP family member 5 OS=Homo sapiens GN=GIMAP5 PE=1 SV=1//1.241e-33</t>
  </si>
  <si>
    <t>CI01000029_02593889_02603627</t>
  </si>
  <si>
    <t xml:space="preserve">&gt;ref|XP_016378948.1| heat shock factor protein 2-like  [Sinocyclocheilus  rhinocerous] </t>
  </si>
  <si>
    <t>sp|P38530|HSF2_CHICK Heat shock factor protein 2 OS=Gallus gallus GN=HSF2 PE=2 SV=1//5.12557e-80</t>
  </si>
  <si>
    <t>CI01000223_00069358_00073284</t>
  </si>
  <si>
    <t>platelet related</t>
  </si>
  <si>
    <t xml:space="preserve">&gt;ref|XP_016370567.1| serine-rich adhesin for platelets-like  [Sinocyclocheilus  rhinocerous] </t>
  </si>
  <si>
    <t>CI01000057_00631558_00652724</t>
  </si>
  <si>
    <t xml:space="preserve">&gt;ref|XP_017213748.1| uncharacterized protein si:dkey-40c23.3 isoform X1   [Danio rerio] </t>
  </si>
  <si>
    <t>sp|Q8TDB6|DTX3L_HUMAN E3 ubiquitin-protein ligase DTX3L OS=Homo sapiens GN=DTX3L PE=1 SV=1//1.35931e-51</t>
  </si>
  <si>
    <t>CI01000046_01047300_01066367</t>
  </si>
  <si>
    <t xml:space="preserve">&gt;ref|XP_016361454.1| putative E3 ubiquitin-protein ligase UNKL isoform  X1  [Sinocyclocheilus anshuiensis] </t>
  </si>
  <si>
    <t>sp|Q5FWH2|UNKL_MOUSE Putative E3 ubiquitin-protein ligase UNKL OS=Mus musculus GN=Unkl PE=2 SV=2//1.24823e-11</t>
  </si>
  <si>
    <t>CI01000171_00167413_00206328</t>
  </si>
  <si>
    <t xml:space="preserve">&gt;ref|XP_016296820.1| E3 ubiquitin-protein ligase RNF43-like  [Sinocyclocheilus  anshuiensis] </t>
  </si>
  <si>
    <t>sp|Q5NCP0|RNF43_MOUSE E3 ubiquitin-protein ligase RNF43 OS=Mus musculus GN=Rnf43 PE=2 SV=1//3.37777e-12</t>
  </si>
  <si>
    <t>CI01000080_04371959_04376923</t>
  </si>
  <si>
    <t xml:space="preserve">&gt;ref|XP_016309932.1| F-box/LRR-repeat protein 3-like  [Sinocyclocheilus  anshuiensis] </t>
  </si>
  <si>
    <t>sp|Q9UKT7|FBXL3_HUMAN F-box/LRR-repeat protein 3 OS=Homo sapiens GN=FBXL3 PE=1 SV=1//0</t>
  </si>
  <si>
    <t>CI01000095_01699194_01700598</t>
  </si>
  <si>
    <t xml:space="preserve">&gt;gb|KTF88117.1| hypothetical protein cypCar_00026293  [Cyprinus carpio] </t>
  </si>
  <si>
    <t>sp|Q66S03|LECG_THANI Galactose-specific lectin nattectin OS=Thalassophryne nattereri PE=1 SV=1//4.00369e-25</t>
  </si>
  <si>
    <t>CI01000386_00004162_00036608</t>
  </si>
  <si>
    <t>sp|Q66S03|LECG_THANI Galactose-specific lectin nattectin OS=Thalassophryne nattereri PE=1 SV=1//1.42271e-21</t>
  </si>
  <si>
    <t>CI01000086_02387094_02397102</t>
  </si>
  <si>
    <t>NOD</t>
  </si>
  <si>
    <t>&gt;gb|ACX71752.1| nucleotide-binding oligomerization domain-1  [Ctenopharyngodon  idella]  gb|ADB92611.1|</t>
  </si>
  <si>
    <t>sp|Q9Y239|NOD1_HUMAN Nucleotide-binding oligomerization domain-containing protein 1 OS=Homo sapiens GN=NOD1 PE=1 SV=1//0</t>
  </si>
  <si>
    <t>readcount_liv_4</t>
  </si>
  <si>
    <t>CI01000300_01384469_01386368</t>
  </si>
  <si>
    <t xml:space="preserve">&gt;ref|XP_016432191.1| fibrinogen alpha chain-like  [Sinocyclocheilus rhinocerous] </t>
  </si>
  <si>
    <t>sp|P14448|FIBA_CHICK Fibrinogen alpha chain OS=Gallus gallus GN=FGA PE=1 SV=4//1.10355e-11</t>
  </si>
  <si>
    <t>CI01000300_01387744_01388660</t>
  </si>
  <si>
    <t xml:space="preserve">&gt;ref|XP_016375380.1| fibrinogen alpha chain-like  [Sinocyclocheilus rhinocerous] </t>
  </si>
  <si>
    <t>sp|P02672|FIBA_BOVIN Fibrinogen alpha chain OS=Bos taurus GN=FGA PE=1 SV=5//5.75406e-23</t>
  </si>
  <si>
    <t>CI01000300_10370185_10373703</t>
  </si>
  <si>
    <t xml:space="preserve">&gt;gb|ADF97606.1| fibrinogen gamma polypeptide  [Hypophthalmichthys molitrix] </t>
  </si>
  <si>
    <t>sp|P02679|FIBG_HUMAN Fibrinogen gamma chain OS=Homo sapiens GN=FGG PE=1 SV=3//7.31785e-155</t>
  </si>
  <si>
    <t>CI01000300_01373306_01377544</t>
  </si>
  <si>
    <t xml:space="preserve">&gt;ref|XP_016347281.1| fibrinogen beta chain-like  [Sinocyclocheilus anshuiensis] </t>
  </si>
  <si>
    <t>sp|P02675|FIBB_HUMAN Fibrinogen beta chain OS=Homo sapiens GN=FGB PE=1 SV=2//0</t>
  </si>
  <si>
    <t>CI01000072_04635652_04646429</t>
  </si>
  <si>
    <t xml:space="preserve">&gt;ref|XP_016128994.1| alpha-2-macroglobulin-like  [Sinocyclocheilus grahami] </t>
  </si>
  <si>
    <t>sp|P06238|A2MG_RAT Alpha-2-macroglobulin OS=Rattus norvegicus GN=A2m PE=2 SV=2//1.0311e-52</t>
  </si>
  <si>
    <t>CI01000340_10252718_10253859</t>
  </si>
  <si>
    <t xml:space="preserve">&gt;gb|ADC54227.1| cytokine-inducible Src homology 2  [Ctenopharyngodon idella] </t>
  </si>
  <si>
    <t>sp|Q9PW70|CISH_CHICK Cytokine-inducible SH2-containing protein OS=Gallus gallus GN=CISH PE=2 SV=1//2.27282e-47</t>
  </si>
  <si>
    <t>CI01000344_00182618_00199388</t>
  </si>
  <si>
    <t>&gt;ref|NP_001035448.1| mitogen-activated protein kinase kinase kinase kinase 2  [Danio  rerio]  gb|AAI15222.1|</t>
  </si>
  <si>
    <t>sp|Q61161|M4K2_MOUSE Mitogen-activated protein kinase kinase kinase kinase 2 OS=Mus musculus GN=Map4k2 PE=1 SV=1//0</t>
  </si>
  <si>
    <t>CI01000029_07405933_07416452</t>
  </si>
  <si>
    <t>sp|O00221|IKBE_HUMAN NF-kappa-B inhibitor epsilon OS=Homo sapiens GN=NFKBIE PE=1 SV=3//1.70406e-65</t>
  </si>
  <si>
    <t>CI01111151_00000032_00007658</t>
  </si>
  <si>
    <t>NLRC3</t>
  </si>
  <si>
    <t xml:space="preserve">&gt;ref|XP_016104921.1| protein NLRC3-like  [Sinocyclocheilus grahami] </t>
  </si>
  <si>
    <t>sp|Q7RTR2|NLRC3_HUMAN Protein NLRC3 OS=Homo sapiens GN=NLRC3 PE=2 SV=2//1.01495e-42</t>
  </si>
  <si>
    <t>CI01000186_00165206_00167364</t>
  </si>
  <si>
    <t xml:space="preserve">&gt;ref|XP_016314835.1| peroxisome proliferator-activated receptor delta-like   [Sinocyclocheilus anshuiensis] </t>
  </si>
  <si>
    <t>sp|Q03181|PPARD_HUMAN Peroxisome proliferator-activated receptor delta OS=Homo sapiens GN=PPARD PE=1 SV=1//0</t>
  </si>
  <si>
    <t>CI01000093_00116357_00121990</t>
  </si>
  <si>
    <t>RIP</t>
  </si>
  <si>
    <t>&gt;ref|XP_016130869.1| nuclear receptor-interacting protein 1-like  [Sinocyclocheilus  grahami]  ref|XP_016130878.1|</t>
  </si>
  <si>
    <t>sp|P48552|NRIP1_HUMAN Nuclear receptor-interacting protein 1 OS=Homo sapiens GN=NRIP1 PE=1 SV=2//1.30707e-32</t>
  </si>
  <si>
    <t>CI01000161_00162338_00163205</t>
  </si>
  <si>
    <t>TRAF related</t>
  </si>
  <si>
    <t xml:space="preserve">&gt;gb|AAQ74975.2| TRAF2-binding protein  [Ctenopharyngodon idella] </t>
  </si>
  <si>
    <t>sp|A2VDM0|TIFA_BOVIN TRAF-interacting protein with FHA domain-containing protein A OS=Bos taurus GN=TIFA PE=2 SV=1//1.67253e-30</t>
  </si>
  <si>
    <t>CI01150223_00000950_00001522</t>
  </si>
  <si>
    <t>CDK and related</t>
    <phoneticPr fontId="18" type="noConversion"/>
  </si>
  <si>
    <t xml:space="preserve">&gt;ref|XP_015457984.1| cyclin-dependent kinase-like 5  [Astyanax mexicanus] </t>
  </si>
  <si>
    <t>sp|O76039|CDKL5_HUMAN Cyclin-dependent kinase-like 5 OS=Homo sapiens GN=CDKL5 PE=1 SV=1//1.8567e-58</t>
  </si>
  <si>
    <t>CI01150231_00000389_00000762</t>
  </si>
  <si>
    <t>CDK and related</t>
  </si>
  <si>
    <t xml:space="preserve">&gt;ref|XP_016086859.1| cyclin-dependent kinase-like 5, partial  [Sinocyclocheilus  grahami] </t>
  </si>
  <si>
    <t>sp|Q3UTQ8|CDKL5_MOUSE Cyclin-dependent kinase-like 5 OS=Mus musculus GN=Cdkl5 PE=2 SV=1//1.83807e-52</t>
  </si>
  <si>
    <t>CI01000133_01271640_01272900</t>
  </si>
  <si>
    <t>&gt;ref|XP_016355887.1| cyclin-dependent kinase inhibitor 1B-like isoform  X2  [Sinocyclocheilus anshuiensis]  ref|XP_016355888.1|</t>
  </si>
  <si>
    <t>sp|P38936|CDN1A_HUMAN Cyclin-dependent kinase inhibitor 1 OS=Homo sapiens GN=CDKN1A PE=1 SV=3//2.61074e-14</t>
  </si>
  <si>
    <t>CI01000350_01268618_01269611</t>
  </si>
  <si>
    <t xml:space="preserve">&gt;gb|KTG37462.1| hypothetical protein cypCar_00031512  [Cyprinus carpio] </t>
  </si>
  <si>
    <t>sp|Q4ZJM9|C1QL4_MOUSE Complement C1q-like protein 4 OS=Mus musculus GN=C1ql4 PE=1 SV=1//5.21397e-17</t>
  </si>
  <si>
    <t>CI01000004_15836936_15841048</t>
  </si>
  <si>
    <t xml:space="preserve">&gt;ref|XP_016405451.1| cerebellin-2-like  [Sinocyclocheilus rhinocerous] </t>
  </si>
  <si>
    <t>sp|Q4ZJM9|C1QL4_MOUSE Complement C1q-like protein 4 OS=Mus musculus GN=C1ql4 PE=1 SV=1//9.15442e-09</t>
  </si>
  <si>
    <t>CI01000304_09529802_09531061</t>
  </si>
  <si>
    <t xml:space="preserve">&gt;ref|XP_016383808.1| complement C1q-like protein 4  [Sinocyclocheilus rhinocerous] </t>
  </si>
  <si>
    <t>sp|Q7Z5L3|C1QL2_HUMAN Complement C1q-like protein 2 OS=Homo sapiens GN=C1QL2 PE=2 SV=2//4.06311e-08</t>
  </si>
  <si>
    <t>CI01000181_00457762_00477931</t>
  </si>
  <si>
    <t xml:space="preserve">&gt;ref|XP_016361987.1| complement C3-like  [Sinocyclocheilus anshuiensis] </t>
  </si>
  <si>
    <t>sp|P98093|CO3_ONCMY Complement C3 (Fragment) OS=Oncorhynchus mykiss GN=c3 PE=1 SV=1//0</t>
  </si>
  <si>
    <t>CI01158989_00000008_00000864</t>
  </si>
  <si>
    <t>sp|P98093|CO3_ONCMY Complement C3 (Fragment) OS=Oncorhynchus mykiss GN=c3 PE=1 SV=1//2.05438e-59</t>
  </si>
  <si>
    <t>CI01004566_00000214_00000565</t>
  </si>
  <si>
    <t>sp|P98093|CO3_ONCMY Complement C3 (Fragment) OS=Oncorhynchus mykiss GN=c3 PE=1 SV=1//8.25009e-19</t>
  </si>
  <si>
    <t>CI01158956_00000114_00000473</t>
  </si>
  <si>
    <t>sp|P98093|CO3_ONCMY Complement C3 (Fragment) OS=Oncorhynchus mykiss GN=c3 PE=1 SV=1//1.46412e-26</t>
  </si>
  <si>
    <t>CI01000016_06998707_07047702</t>
  </si>
  <si>
    <t>C4</t>
  </si>
  <si>
    <t xml:space="preserve">&gt;ref|XP_016308228.1| complement C4-like  [Sinocyclocheilus anshuiensis] </t>
  </si>
  <si>
    <t>sp|P0C0L5|CO4B_HUMAN Complement C4-B OS=Homo sapiens GN=C4B PE=1 SV=2//0</t>
  </si>
  <si>
    <t>CI01000030_05519604_05542781</t>
  </si>
  <si>
    <t>CFH</t>
  </si>
  <si>
    <t xml:space="preserve">&gt;ref|XP_016100433.1| complement factor H-like  [Sinocyclocheilus grahami] </t>
  </si>
  <si>
    <t>sp|P08603|CFAH_HUMAN Complement factor H OS=Homo sapiens GN=CFH PE=1 SV=4//8.68789e-07</t>
  </si>
  <si>
    <t>CI01150997_00000056_00000242</t>
  </si>
  <si>
    <t>CFI</t>
  </si>
  <si>
    <t xml:space="preserve">&gt;gb|ADN22949.1| complement factor I  [Ctenopharyngodon idella] </t>
  </si>
  <si>
    <t>sp|P05156|CFAI_HUMAN Complement factor I OS=Homo sapiens GN=CFI PE=1 SV=2//1.19617e-13</t>
  </si>
  <si>
    <t>CI01161994_00000124_00001384</t>
  </si>
  <si>
    <t>CCL</t>
  </si>
  <si>
    <t xml:space="preserve">&gt;ref|XP_016395761.1| C-C motif chemokine 20-like  [Sinocyclocheilus rhinocerous] </t>
  </si>
  <si>
    <t>CI01000132_00031324_00038969</t>
  </si>
  <si>
    <t>CRELD</t>
  </si>
  <si>
    <t xml:space="preserve">&gt;ref|XP_016356093.1| cysteine-rich with EGF-like domain protein 2 isoform  X3  [Sinocyclocheilus anshuiensis] </t>
  </si>
  <si>
    <t>sp|Q7SXF6|CREL2_DANRE Cysteine-rich with EGF-like domain protein 2 OS=Danio rerio GN=creld2 PE=2 SV=2//4.05342e-08</t>
  </si>
  <si>
    <t>CI01000001_05436238_05437581</t>
  </si>
  <si>
    <t>&gt;ref|XP_016320611.1| protein FAM110A-like  [Sinocyclocheilus anshuiensis]  ref|XP_016320612.1|</t>
  </si>
  <si>
    <t>sp|Q4QRD7|F110B_DANRE Protein FAM110B OS=Danio rerio GN=fam110b PE=2 SV=1//8.01701e-21</t>
  </si>
  <si>
    <t>CI01000021_02495559_02501217</t>
  </si>
  <si>
    <t>&gt;ref|XP_016364556.1| uncharacterized protein LOC107705678  [Sinocyclocheilus  rhinocerous]  ref|XP_016364557.1|</t>
  </si>
  <si>
    <t>sp|Q9NTX9|F217B_HUMAN Protein FAM217B OS=Homo sapiens GN=FAM217B PE=2 SV=1//1.21252e-17</t>
  </si>
  <si>
    <t>CI01180000_00390297_00422803</t>
  </si>
  <si>
    <t>integrin alpha</t>
  </si>
  <si>
    <t xml:space="preserve">&gt;ref|XP_016400389.1| integrin alpha-9  [Sinocyclocheilus rhinocerous] </t>
  </si>
  <si>
    <t>sp|Q13797|ITA9_HUMAN Integrin alpha-9 OS=Homo sapiens GN=ITGA9 PE=1 SV=2//0</t>
  </si>
  <si>
    <t>CI01000338_00032989_00048218</t>
  </si>
  <si>
    <t>LIFR</t>
  </si>
  <si>
    <t xml:space="preserve">&gt;ref|XP_016140152.1| leukemia inhibitory factor receptor-like  [Sinocyclocheilus  grahami] </t>
  </si>
  <si>
    <t>sp|P42702|LIFR_HUMAN Leukemia inhibitory factor receptor OS=Homo sapiens GN=LIFR PE=1 SV=1//2.0987e-54</t>
  </si>
  <si>
    <t>CI01000113_02479865_02481505</t>
  </si>
  <si>
    <t>NFIL3</t>
  </si>
  <si>
    <t xml:space="preserve">&gt;ref|XP_016300227.1| nuclear factor interleukin-3-regulated protein-like   [Sinocyclocheilus anshuiensis] </t>
  </si>
  <si>
    <t>sp|Q5FW38|NFIL3_XENTR Nuclear factor interleukin-3-regulated protein OS=Xenopus tropicalis GN=nfil3 PE=2 SV=1//4.8274e-37</t>
  </si>
  <si>
    <t>CI01000046_03606941_03615212</t>
  </si>
  <si>
    <t>sp|Q8R189|PAQRA_MOUSE Monocyte to macrophage differentiation factor 2 OS=Mus musculus GN=Mmd2 PE=2 SV=1//1.07286e-127</t>
  </si>
  <si>
    <t>CI01000069_00000091_00001650</t>
  </si>
  <si>
    <t xml:space="preserve">&gt;gb|ADX32514.1| heat shock 70 kDa protein  [Ctenopharyngodon idella] </t>
  </si>
  <si>
    <t>sp|Q9I8F9|HSP71_ORYLA Heat shock 70 kDa protein 1 OS=Oryzias latipes PE=3 SV=1//0</t>
  </si>
  <si>
    <t>CI01000001_00580789_00602408</t>
  </si>
  <si>
    <t>oncogene</t>
  </si>
  <si>
    <t xml:space="preserve">&gt;ref|XP_016426987.1| proto-oncogene tyrosine-protein kinase Src-like isoform  X2  [Sinocyclocheilus rhinocerous] </t>
  </si>
  <si>
    <t>sp|Q1JPZ3|SRC_DANRE Proto-oncogene tyrosine-protein kinase Src OS=Danio rerio GN=src PE=1 SV=2//0</t>
  </si>
  <si>
    <t>CI01000000_10407402_10409508</t>
  </si>
  <si>
    <t xml:space="preserve">&gt;gb|KTG35016.1| hypothetical protein cypCar_00003411  [Cyprinus carpio] </t>
  </si>
  <si>
    <t>sp|O95164|UBL3_HUMAN Ubiquitin-like protein 3 OS=Homo sapiens GN=UBL3 PE=1 SV=1//1.34965e-36</t>
  </si>
  <si>
    <t>CI01000053_05302453_05304313</t>
  </si>
  <si>
    <t>&gt;ref|XP_016424779.1| C-type lectin domain family 4 member E-like  [Sinocyclocheilus  rhinocerous]  ref|XP_016424780.1|</t>
  </si>
  <si>
    <t>sp|Q9ULY5|CLC4E_HUMAN C-type lectin domain family 4 member E OS=Homo sapiens GN=CLEC4E PE=1 SV=1//3.05809e-24</t>
  </si>
  <si>
    <t>CI01000127_01764767_01770711</t>
  </si>
  <si>
    <t xml:space="preserve">&gt;gb|KTG33108.1| hypothetical protein cypCar_00017874, partial  [Cyprinus carpio] </t>
  </si>
  <si>
    <t>sp|O60381|HBP1_HUMAN HMG box-containing protein 1 OS=Homo sapiens GN=HBP1 PE=1 SV=2//4.78071e-172</t>
  </si>
  <si>
    <t>CI01000346_01031315_01042333</t>
  </si>
  <si>
    <t xml:space="preserve">&gt;ref|XP_016105865.1| leucine-rich repeat and fibronectin type-III domain-containing  protein 4-like isoform X1  [Sinocyclocheilus grahami] </t>
  </si>
  <si>
    <t>sp|Q8BXA0|LRFN5_MOUSE Leucine-rich repeat and fibronectin type-III domain-containing protein 5 OS=Mus musculus GN=Lrfn5 PE=1 SV=1//0</t>
  </si>
  <si>
    <t>CI01000015_06462740_06468269</t>
  </si>
  <si>
    <t>&gt;ref|XP_016379967.1| leucine-rich repeat protein SHOC-2  [Sinocyclocheilus  rhinocerous]  ref|XP_016379968.1|</t>
  </si>
  <si>
    <t>sp|Q1L8Y7|SHOC2_DANRE Leucine-rich repeat protein SHOC-2 OS=Danio rerio GN=shoc2 PE=2 SV=1//0</t>
  </si>
  <si>
    <t>CI01000027_01843365_01850501</t>
  </si>
  <si>
    <t>BCR</t>
  </si>
  <si>
    <t>sp|P20273|CD22_HUMAN B-cell receptor CD22 OS=Homo sapiens GN=CD22 PE=1 SV=2//4.87042e-21</t>
  </si>
  <si>
    <t>CI01000030_07158026_07159540</t>
  </si>
  <si>
    <t>TMIGD</t>
  </si>
  <si>
    <t xml:space="preserve">&gt;ref|XP_016138150.1| transmembrane and immunoglobulin domain-containing  protein 1-like  [Sinocyclocheilus grahami] </t>
  </si>
  <si>
    <t>CI01000012_12691707_12693855</t>
  </si>
  <si>
    <t xml:space="preserve">&gt;ref|XP_016326633.1| programmed cell death protein 2-like  [Sinocyclocheilus  anshuiensis] </t>
  </si>
  <si>
    <t>sp|Q2YDC9|PDCD2_BOVIN Programmed cell death protein 2 OS=Bos taurus GN=PDCD2 PE=2 SV=1//2.15508e-108</t>
  </si>
  <si>
    <t>CI01000012_05523886_05527548</t>
  </si>
  <si>
    <t xml:space="preserve">&gt;ref|XP_016407631.1| programmed cell death 1 ligand 1-like  [Sinocyclocheilus  rhinocerous] </t>
  </si>
  <si>
    <t>sp|Q5ZPR3|CD276_HUMAN CD276 antigen OS=Homo sapiens GN=CD276 PE=1 SV=1//6.69438e-17</t>
  </si>
  <si>
    <t>CI01000016_05124385_05128589</t>
  </si>
  <si>
    <t xml:space="preserve">CDC </t>
  </si>
  <si>
    <t xml:space="preserve">&gt;gb|KTG36064.1| hypothetical protein cypCar_00023158  [Cyprinus carpio] </t>
  </si>
  <si>
    <t>CI01000004_04406215_04410740</t>
  </si>
  <si>
    <t xml:space="preserve">&gt;ref|XP_016398963.1| cell division cycle protein 20 homolog  [Sinocyclocheilus  rhinocerous] </t>
  </si>
  <si>
    <t>CI01000012_05124400_05129545</t>
  </si>
  <si>
    <t xml:space="preserve">&gt;ref|XP_016335332.1| cyclin-dependent kinase inhibitor 3  [Sinocyclocheilus  anshuiensis] </t>
  </si>
  <si>
    <t>CI01000030_04225211_04225930</t>
  </si>
  <si>
    <t>&gt;ref|XP_016356132.1| cyclin-dependent kinases regulatory subunit 1-like   [Sinocyclocheilus anshuiensis]  ref|XP_016356133.1|</t>
  </si>
  <si>
    <t>sp|P56390|CKS2_MOUSE Cyclin-dependent kinases regulatory subunit 2 OS=Mus musculus GN=Cks2 PE=3 SV=1//3.50109e-28</t>
  </si>
  <si>
    <t>CI01105190_00001351_00005052</t>
  </si>
  <si>
    <t>&gt;ref|XP_016401779.1| complement component 1 Q subcomponent-binding protein,  mitochondrial-like isoform X1  [Sinocyclocheilus rhinocerous]  ref|XP_016401780.1|</t>
  </si>
  <si>
    <t>sp|Q3T0B6|C1QBP_BOVIN Complement component 1 Q subcomponent-binding protein, mitochondrial OS=Bos taurus GN=C1QBP PE=2 SV=1//2.86156e-93</t>
  </si>
  <si>
    <t>CI01000006_07223113_07228278</t>
  </si>
  <si>
    <t>C7</t>
  </si>
  <si>
    <t>sp|Q29RQ1|CO7_BOVIN Complement component C7 OS=Bos taurus GN=C7 PE=2 SV=1//0</t>
  </si>
  <si>
    <t>CI01000327_04060107_04065015</t>
  </si>
  <si>
    <t>ACRs</t>
  </si>
  <si>
    <t xml:space="preserve">&gt;ref|XP_016345517.1| atypical chemokine receptor 4-like  [Sinocyclocheilus  anshuiensis] </t>
  </si>
  <si>
    <t>sp|P35350|ACKR4_BOVIN Atypical chemokine receptor 4 OS=Bos taurus GN=ACKR4 PE=2 SV=1//2.24557e-79</t>
  </si>
  <si>
    <t>CI01000082_03890139_03903991</t>
  </si>
  <si>
    <t>EGF,EGFR and related</t>
  </si>
  <si>
    <t xml:space="preserve">&gt;ref|XP_016398451.1| epidermal growth factor receptor-like  [Sinocyclocheilus  rhinocerous] </t>
  </si>
  <si>
    <t>sp|P13388|XMRK_XIPMA Melanoma receptor tyrosine-protein kinase OS=Xiphophorus maculatus GN=xmrk PE=2 SV=2//0</t>
  </si>
  <si>
    <t>CI01000018_04243337_04245807</t>
  </si>
  <si>
    <t xml:space="preserve">&gt;ref|XP_016400068.1| protein FAM162B-like  [Sinocyclocheilus rhinocerous] </t>
  </si>
  <si>
    <t>sp|A3KP48|F162B_DANRE Protein FAM162B OS=Danio rerio GN=fam162b PE=2 SV=1//1.13178e-56</t>
  </si>
  <si>
    <t>CI01000306_03018466_03023859</t>
  </si>
  <si>
    <t xml:space="preserve">&gt;ref|XP_016393258.1| protein FAM83D-like  [Sinocyclocheilus rhinocerous] </t>
  </si>
  <si>
    <t>sp|A4QP72|FA83D_DANRE Protein FAM83D OS=Danio rerio GN=fam83d PE=2 SV=1//0</t>
  </si>
  <si>
    <t>CI01000073_00709882_00719515</t>
  </si>
  <si>
    <t xml:space="preserve">&gt;ref|XP_016374721.1| LOW QUALITY PROTEIN: up-regulator of cell proliferation   [Sinocyclocheilus rhinocerous] </t>
  </si>
  <si>
    <t>CI01073640_00000168_00002660</t>
  </si>
  <si>
    <t xml:space="preserve">&gt;ref|XP_016395547.1| GTPase IMAP family member 8-like  [Sinocyclocheilus  rhinocerous] </t>
  </si>
  <si>
    <t>CI01180000_07403482_07412752</t>
  </si>
  <si>
    <t xml:space="preserve">&gt;gb|KTG04276.1| hypothetical protein cypCar_00039843  [Cyprinus carpio] </t>
  </si>
  <si>
    <t>CI01000352_00558495_00562831</t>
  </si>
  <si>
    <t xml:space="preserve">&gt;gb|KTG40668.1| hypothetical protein cypCar_00030446  [Cyprinus carpio] </t>
  </si>
  <si>
    <t>sp|P63018|HSP7C_RAT Heat shock cognate 71 kDa protein OS=Rattus norvegicus GN=Hspa8 PE=1 SV=1//0</t>
  </si>
  <si>
    <t>CI01000319_03162184_03166209</t>
  </si>
  <si>
    <t>&gt;ref|XP_016317886.1| small integral membrane protein 13-like  [Sinocyclocheilus  anshuiensis]  ref|XP_016317887.1|</t>
  </si>
  <si>
    <t>sp|Q14258|TRI25_HUMAN E3 ubiquitin/ISG15 ligase TRIM25 OS=Homo sapiens GN=TRIM25 PE=1 SV=2//9.9837e-29</t>
  </si>
  <si>
    <t>CI01000319_03180932_03187841</t>
  </si>
  <si>
    <t xml:space="preserve">&gt;ref|XP_016313640.1| pyrin-like isoform X2  [Sinocyclocheilus anshuiensis] </t>
  </si>
  <si>
    <t>sp|P19474|RO52_HUMAN E3 ubiquitin-protein ligase TRIM21 OS=Homo sapiens GN=TRIM21 PE=1 SV=1//1.92795e-17</t>
  </si>
  <si>
    <t>CI01000139_00820957_00824698</t>
  </si>
  <si>
    <t xml:space="preserve">&gt;ref|XP_016322337.1| ubiquitin-associated protein 1-like isoform X1  [Sinocyclocheilus  anshuiensis] </t>
  </si>
  <si>
    <t>sp|F5GYI3|UBA1L_HUMAN Ubiquitin-associated protein 1-like OS=Homo sapiens GN=UBAP1L PE=2 SV=1//2.21292e-39</t>
  </si>
  <si>
    <t>CI01000300_08558046_08560329</t>
  </si>
  <si>
    <t xml:space="preserve">&gt;ref|XP_006796249.1| ubiquitin carboxyl-terminal hydrolase isozyme L1-like   [Neolamprologus brichardi] </t>
  </si>
  <si>
    <t>sp|Q00981|UCHL1_RAT Ubiquitin carboxyl-terminal hydrolase isozyme L1 OS=Rattus norvegicus GN=Uchl1 PE=1 SV=2//2.2778e-13</t>
  </si>
  <si>
    <t>CI01000311_00349573_00358751</t>
  </si>
  <si>
    <t>galectin</t>
  </si>
  <si>
    <t>sp|O00214|LEG8_HUMAN Galectin-8 OS=Homo sapiens GN=LGALS8 PE=1 SV=4//4.04755e-94</t>
  </si>
  <si>
    <t>CI01000310_04179073_04180084</t>
  </si>
  <si>
    <t xml:space="preserve">&gt;gb|KTF88189.1| hypothetical protein cypCar_00008360  [Cyprinus carpio] </t>
  </si>
  <si>
    <t>sp|P17931|LEG3_HUMAN Galectin-3 OS=Homo sapiens GN=LGALS3 PE=1 SV=5//4.40028e-33</t>
  </si>
  <si>
    <t>CI01000233_00038176_00041967</t>
  </si>
  <si>
    <t>MAL</t>
  </si>
  <si>
    <t xml:space="preserve">&gt;ref|XP_016430401.1| protein MAL2-like isoform X1  [Sinocyclocheilus rhinocerous] </t>
  </si>
  <si>
    <t>sp|A2VE13|MAL2_BOVIN Protein MAL2 OS=Bos taurus GN=MAL2 PE=1 SV=1//1.51558e-50</t>
  </si>
  <si>
    <t>CI01000344_00598734_00637342</t>
  </si>
  <si>
    <t>RGS</t>
  </si>
  <si>
    <t xml:space="preserve">&gt;ref|XP_016398659.1| regulator of G-protein signaling 12-like  [Sinocyclocheilus  rhinocerous] </t>
  </si>
  <si>
    <t>&gt;ref|XP_005168344.1| lymphoid-restricted membrane protein-like isoform  X1  [Danio rerio]  ref|XP_009294055.1|</t>
    <phoneticPr fontId="18" type="noConversion"/>
  </si>
  <si>
    <t xml:space="preserve">&gt;ref|XP_016370350.1| vascular endothelial growth factor A-A-like isoform  X5  [Sinocyclocheilus rhinocerous] </t>
    <phoneticPr fontId="18" type="noConversion"/>
  </si>
  <si>
    <t>Programmed cell death protein</t>
    <phoneticPr fontId="18" type="noConversion"/>
  </si>
  <si>
    <t xml:space="preserve">&gt;ref|XP_016120670.1| C-C chemokine receptor type 9-like  [Sinocyclocheilus  grahami] </t>
    <phoneticPr fontId="18" type="noConversion"/>
  </si>
  <si>
    <t xml:space="preserve">&gt;ref|XP_016351188.1| monocyte to macrophage differentiation factor-like  isoform X2  [Sinocyclocheilus anshuiensis] </t>
    <phoneticPr fontId="18" type="noConversion"/>
  </si>
  <si>
    <t>sp|P85521|C163A_BOVIN Scavenger receptor cysteine-rich type 1 protein M130 OS=Bos taurus GN=CD163 PE=1 SV=2//1.10255e-09</t>
    <phoneticPr fontId="18" type="noConversion"/>
  </si>
  <si>
    <t>sp|Q2VLG6|C163A_CANFA Scavenger receptor cysteine-rich type 1 protein M130 OS=Canis familiaris GN=CD163 PE=2 SV=1//6.32168e-13</t>
    <phoneticPr fontId="18" type="noConversion"/>
  </si>
  <si>
    <t>&gt;ref|XP_016427810.1| leucine-rich repeat-containing protein 59  [Sinocyclocheilus  rhinocerous]  ref|XP_016427811.1|</t>
    <phoneticPr fontId="18" type="noConversion"/>
  </si>
  <si>
    <t>CD276</t>
    <phoneticPr fontId="18" type="noConversion"/>
  </si>
  <si>
    <t>sp|P61025|CKS1_MOUSE Cyclin-dependent kinases regulatory subunit 1 OS=Mus musculus GN=Cks1b PE=3 SV=1//5.60246e-36</t>
    <phoneticPr fontId="18" type="noConversion"/>
  </si>
  <si>
    <t>sp|Q5RGE6|HSP7E_DANRE Heat shock 70 kDa protein 14 OS=Danio rerio GN=hspa14 PE=2 SV=1//0</t>
    <phoneticPr fontId="18" type="noConversion"/>
  </si>
  <si>
    <t>sp|Q2TBX4|HSP13_BOVIN Heat shock 70 kDa protein 13 OS=Bos taurus GN=HSPA13 PE=2 SV=1//0</t>
    <phoneticPr fontId="18" type="noConversion"/>
  </si>
  <si>
    <t xml:space="preserve">&gt;ref|XP_016312242.1| F-box/LRR-repeat protein 2-like  [Sinocyclocheilus  anshuiensis] </t>
    <phoneticPr fontId="18" type="noConversion"/>
  </si>
  <si>
    <t>sp|Q6NWG1|LRC59_DANRE Leucine-rich repeat-containing protein 59 OS=Danio rerio GN=lrrc59 PE=2 SV=1//2.71531e-23</t>
    <phoneticPr fontId="18" type="noConversion"/>
  </si>
  <si>
    <t>&gt;ref|NP_001017769.1| high mobility group protein B3  [Danio rerio]  gb|AAH93186.1|</t>
    <phoneticPr fontId="18" type="noConversion"/>
  </si>
  <si>
    <t>sp|P22897|MRC1_HUMAN Macrophage mannose receptor 1 OS=Homo sapiens GN=MRC1 PE=1 SV=1//7.77107e-09</t>
    <phoneticPr fontId="18" type="noConversion"/>
  </si>
  <si>
    <t xml:space="preserve">&gt;ref|XP_015247162.1| titin  [Cyprinodon variegatus] </t>
    <phoneticPr fontId="18" type="noConversion"/>
  </si>
  <si>
    <t>sp|Q9EST8|IKBZ_MOUSE NF-kappa-B inhibitor zeta OS=Mus musculus GN=Nfkbiz PE=1 SV=1//1.84905e-36</t>
    <phoneticPr fontId="18" type="noConversion"/>
  </si>
  <si>
    <t>nattectin</t>
    <phoneticPr fontId="18" type="noConversion"/>
  </si>
  <si>
    <t xml:space="preserve">&gt;ref|XP_016114184.1| interferon-induced very large GTPase 1-like  [Sinocyclocheilus  grahami] </t>
    <phoneticPr fontId="18" type="noConversion"/>
  </si>
  <si>
    <t xml:space="preserve">&gt;gb|AEH76775.1| C-type lectin 1  [Ctenopharyngodon idella] </t>
    <phoneticPr fontId="18" type="noConversion"/>
  </si>
  <si>
    <t xml:space="preserve">&gt;ref|XP_016399949.1| peroxisome proliferator-activated receptor alpha-like  isoform X1  [Sinocyclocheilus rhinocerous] </t>
    <phoneticPr fontId="18" type="noConversion"/>
  </si>
  <si>
    <t>PPARA</t>
    <phoneticPr fontId="18" type="noConversion"/>
  </si>
  <si>
    <t>Ig light chain</t>
    <phoneticPr fontId="18" type="noConversion"/>
  </si>
  <si>
    <t>CISH</t>
    <phoneticPr fontId="18" type="noConversion"/>
  </si>
  <si>
    <t xml:space="preserve">&gt;ref|XP_016317131.1| NF-kappa-B inhibitor epsilon-like  [Sinocyclocheilus  anshuiensis] </t>
    <phoneticPr fontId="18" type="noConversion"/>
  </si>
  <si>
    <t xml:space="preserve">&gt;ref|XP_016418383.1| monocyte to macrophage differentiation factor 2-like  isoform X1  [Sinocyclocheilus rhinocerous] </t>
    <phoneticPr fontId="18" type="noConversion"/>
  </si>
  <si>
    <t xml:space="preserve">&gt;ref|XP_016313687.1| B-cell receptor CD22-like isoform X1  [Sinocyclocheilus  anshuiensis] </t>
    <phoneticPr fontId="18" type="noConversion"/>
  </si>
  <si>
    <t xml:space="preserve">&gt;ref|XP_016365615.1| galectin-8-like  [Sinocyclocheilus rhinocerous] </t>
    <phoneticPr fontId="18" type="noConversion"/>
  </si>
  <si>
    <t>&gt;gb|AEQ53931.1| complement component C7  [Ctenopharyngodon idella]  gb|AFN20333.1|</t>
    <phoneticPr fontId="18" type="noConversion"/>
  </si>
  <si>
    <t>sp|P0C2X8|CDCA3_XENLA Cell division cycle-associated protein 3 OS=Xenopus laevis GN=cdca3 PE=1 SV=1//2.6668e-09</t>
    <phoneticPr fontId="18" type="noConversion"/>
  </si>
  <si>
    <t>sp|Q9JJ66|CDC20_MOUSE Cell division cycle protein 20 homolog OS=Mus musculus GN=Cdc20 PE=1 SV=2//0</t>
    <phoneticPr fontId="18" type="noConversion"/>
  </si>
  <si>
    <t>sp|Q810P3|CDKN3_MOUSE Cyclin-dependent kinase inhibitor 3 OS=Mus musculus GN=Cdkn3 PE=2 SV=1//1.60153e-24</t>
    <phoneticPr fontId="18" type="noConversion"/>
  </si>
  <si>
    <t>sp|Q8CGE9|RGS12_MOUSE Regulator of G-protein signaling 12 OS=Mus musculus GN=Rgs12 PE=1 SV=2//2.51647e-91</t>
    <phoneticPr fontId="18" type="noConversion"/>
  </si>
  <si>
    <t>sp|P49715|CEBPA_HUMAN CCAAT/enhancer-binding protein alpha OS=Homo sapiens GN=CEBPA PE=1 SV=3//5.95908e-69</t>
    <phoneticPr fontId="18" type="noConversion"/>
  </si>
  <si>
    <t>sp|Q9UG22|GIMA2_HUMAN GTPase IMAP family member 2 OS=Homo sapiens GN=GIMAP2 PE=1 SV=2//9.4023e-11</t>
    <phoneticPr fontId="18" type="noConversion"/>
  </si>
  <si>
    <t>sp|Q9NRZ9|HELLS_HUMAN Lymphoid-specific helicase OS=Homo sapiens GN=HELLS PE=1 SV=1//0</t>
    <phoneticPr fontId="18" type="noConversion"/>
  </si>
  <si>
    <t>HELLS</t>
    <phoneticPr fontId="18" type="noConversion"/>
  </si>
  <si>
    <t>Gene ID</t>
    <phoneticPr fontId="18" type="noConversion"/>
  </si>
  <si>
    <t>Blasted with NR</t>
    <phoneticPr fontId="18" type="noConversion"/>
  </si>
  <si>
    <t>Blasted with SWISS PRO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33" borderId="0" xfId="0" applyFill="1">
      <alignment vertical="center"/>
    </xf>
    <xf numFmtId="11" fontId="0" fillId="33" borderId="0" xfId="0" applyNumberFormat="1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A41" sqref="A41"/>
    </sheetView>
  </sheetViews>
  <sheetFormatPr defaultRowHeight="13.5" x14ac:dyDescent="0.15"/>
  <cols>
    <col min="1" max="1" width="19" customWidth="1"/>
    <col min="2" max="2" width="11.75" customWidth="1"/>
    <col min="3" max="3" width="16" customWidth="1"/>
    <col min="4" max="4" width="48.125" customWidth="1"/>
  </cols>
  <sheetData>
    <row r="1" spans="1:11" x14ac:dyDescent="0.15">
      <c r="A1" t="s">
        <v>521</v>
      </c>
      <c r="B1" t="s">
        <v>0</v>
      </c>
      <c r="C1" t="s">
        <v>1</v>
      </c>
      <c r="D1" t="s">
        <v>522</v>
      </c>
      <c r="E1" t="s">
        <v>523</v>
      </c>
      <c r="F1" t="s">
        <v>2</v>
      </c>
      <c r="G1" t="s">
        <v>278</v>
      </c>
      <c r="H1" t="s">
        <v>140</v>
      </c>
      <c r="I1" t="s">
        <v>3</v>
      </c>
      <c r="J1" t="s">
        <v>4</v>
      </c>
      <c r="K1" t="s">
        <v>5</v>
      </c>
    </row>
    <row r="2" spans="1:11" x14ac:dyDescent="0.15">
      <c r="A2" t="s">
        <v>105</v>
      </c>
      <c r="B2" t="s">
        <v>76</v>
      </c>
      <c r="C2" t="s">
        <v>77</v>
      </c>
      <c r="D2" t="s">
        <v>78</v>
      </c>
      <c r="E2" t="s">
        <v>106</v>
      </c>
      <c r="F2" t="s">
        <v>49</v>
      </c>
      <c r="G2">
        <v>37125.252121457001</v>
      </c>
      <c r="H2">
        <v>11063.2968449748</v>
      </c>
      <c r="I2">
        <v>1.7465999999999999</v>
      </c>
      <c r="J2" s="1">
        <v>9.9765000000000001E-6</v>
      </c>
      <c r="K2">
        <v>2.5937E-3</v>
      </c>
    </row>
    <row r="3" spans="1:11" x14ac:dyDescent="0.15">
      <c r="A3" t="s">
        <v>75</v>
      </c>
      <c r="B3" t="s">
        <v>76</v>
      </c>
      <c r="C3" t="s">
        <v>138</v>
      </c>
      <c r="D3" t="s">
        <v>78</v>
      </c>
      <c r="E3" t="s">
        <v>79</v>
      </c>
      <c r="F3" t="s">
        <v>49</v>
      </c>
      <c r="G3">
        <v>5375.87917189156</v>
      </c>
      <c r="H3">
        <v>1719.41163479171</v>
      </c>
      <c r="I3">
        <v>1.6446000000000001</v>
      </c>
      <c r="J3" s="1">
        <v>4.2694999999999997E-5</v>
      </c>
      <c r="K3">
        <v>7.3057E-3</v>
      </c>
    </row>
    <row r="4" spans="1:11" x14ac:dyDescent="0.15">
      <c r="A4" t="s">
        <v>71</v>
      </c>
      <c r="B4" t="s">
        <v>29</v>
      </c>
      <c r="C4" t="s">
        <v>72</v>
      </c>
      <c r="D4" t="s">
        <v>73</v>
      </c>
      <c r="E4" t="s">
        <v>74</v>
      </c>
      <c r="F4" t="s">
        <v>49</v>
      </c>
      <c r="G4">
        <v>4987.8887839347799</v>
      </c>
      <c r="H4">
        <v>1189.66469134265</v>
      </c>
      <c r="I4">
        <v>2.0678999999999998</v>
      </c>
      <c r="J4" s="1">
        <v>6.1124000000000001E-7</v>
      </c>
      <c r="K4">
        <v>2.5625000000000002E-4</v>
      </c>
    </row>
    <row r="5" spans="1:11" x14ac:dyDescent="0.15">
      <c r="A5" t="s">
        <v>98</v>
      </c>
      <c r="B5" t="s">
        <v>18</v>
      </c>
      <c r="C5" t="s">
        <v>99</v>
      </c>
      <c r="D5" t="s">
        <v>483</v>
      </c>
      <c r="E5" t="s">
        <v>101</v>
      </c>
      <c r="F5" t="s">
        <v>49</v>
      </c>
      <c r="G5">
        <v>302.32993188390998</v>
      </c>
      <c r="H5">
        <v>23.396378600121299</v>
      </c>
      <c r="I5">
        <v>3.6918000000000002</v>
      </c>
      <c r="J5" s="1">
        <v>3.2738000000000001E-7</v>
      </c>
      <c r="K5">
        <v>1.5464E-4</v>
      </c>
    </row>
    <row r="6" spans="1:11" x14ac:dyDescent="0.15">
      <c r="A6" t="s">
        <v>92</v>
      </c>
      <c r="B6" t="s">
        <v>18</v>
      </c>
      <c r="C6" t="s">
        <v>89</v>
      </c>
      <c r="D6" t="s">
        <v>93</v>
      </c>
      <c r="E6" t="s">
        <v>94</v>
      </c>
      <c r="F6" t="s">
        <v>49</v>
      </c>
      <c r="G6">
        <v>196.66239434089599</v>
      </c>
      <c r="H6">
        <v>0.31021229188807597</v>
      </c>
      <c r="I6">
        <v>9.3081999999999994</v>
      </c>
      <c r="J6">
        <v>1.3878999999999999E-4</v>
      </c>
      <c r="K6">
        <v>1.6683E-2</v>
      </c>
    </row>
    <row r="7" spans="1:11" x14ac:dyDescent="0.15">
      <c r="A7" t="s">
        <v>88</v>
      </c>
      <c r="B7" t="s">
        <v>18</v>
      </c>
      <c r="C7" t="s">
        <v>89</v>
      </c>
      <c r="D7" t="s">
        <v>90</v>
      </c>
      <c r="E7" t="s">
        <v>91</v>
      </c>
      <c r="F7" t="s">
        <v>49</v>
      </c>
      <c r="G7">
        <v>416.26254830516001</v>
      </c>
      <c r="H7">
        <v>1.2476277023873901</v>
      </c>
      <c r="I7">
        <v>8.3821999999999992</v>
      </c>
      <c r="J7">
        <v>1.175E-4</v>
      </c>
      <c r="K7">
        <v>1.4595E-2</v>
      </c>
    </row>
    <row r="8" spans="1:11" x14ac:dyDescent="0.15">
      <c r="A8" t="s">
        <v>83</v>
      </c>
      <c r="B8" t="s">
        <v>84</v>
      </c>
      <c r="C8" t="s">
        <v>85</v>
      </c>
      <c r="D8" t="s">
        <v>86</v>
      </c>
      <c r="E8" t="s">
        <v>87</v>
      </c>
      <c r="F8" t="s">
        <v>49</v>
      </c>
      <c r="G8">
        <v>560.75424991587204</v>
      </c>
      <c r="H8">
        <v>33.352193796429901</v>
      </c>
      <c r="I8">
        <v>4.0715000000000003</v>
      </c>
      <c r="J8" s="1">
        <v>2.9794E-5</v>
      </c>
      <c r="K8">
        <v>5.6454000000000001E-3</v>
      </c>
    </row>
    <row r="9" spans="1:11" s="2" customFormat="1" x14ac:dyDescent="0.15">
      <c r="A9" s="2" t="s">
        <v>135</v>
      </c>
      <c r="B9" s="2" t="s">
        <v>84</v>
      </c>
      <c r="C9" s="2" t="s">
        <v>139</v>
      </c>
      <c r="D9" s="2" t="s">
        <v>137</v>
      </c>
      <c r="E9" s="2" t="s">
        <v>136</v>
      </c>
      <c r="F9" s="2" t="s">
        <v>49</v>
      </c>
      <c r="G9" s="2">
        <v>1223.1649478606701</v>
      </c>
      <c r="H9" s="2">
        <v>48.337040124847903</v>
      </c>
      <c r="I9" s="2">
        <v>4.6612999999999998</v>
      </c>
      <c r="J9" s="3">
        <v>2.6988999999999999E-5</v>
      </c>
      <c r="K9" s="2">
        <v>5.3245000000000002E-3</v>
      </c>
    </row>
    <row r="10" spans="1:11" x14ac:dyDescent="0.15">
      <c r="A10" t="s">
        <v>121</v>
      </c>
      <c r="B10" t="s">
        <v>13</v>
      </c>
      <c r="C10" t="s">
        <v>122</v>
      </c>
      <c r="D10" t="s">
        <v>123</v>
      </c>
      <c r="E10" t="s">
        <v>124</v>
      </c>
      <c r="F10" t="s">
        <v>49</v>
      </c>
      <c r="G10">
        <v>36.944498674114897</v>
      </c>
      <c r="H10">
        <v>6.2591033359455297</v>
      </c>
      <c r="I10">
        <v>2.5613000000000001</v>
      </c>
      <c r="J10">
        <v>1.072E-4</v>
      </c>
      <c r="K10">
        <v>1.367E-2</v>
      </c>
    </row>
    <row r="11" spans="1:11" x14ac:dyDescent="0.15">
      <c r="A11" t="s">
        <v>129</v>
      </c>
      <c r="B11" t="s">
        <v>13</v>
      </c>
      <c r="C11" t="s">
        <v>130</v>
      </c>
      <c r="D11" t="s">
        <v>502</v>
      </c>
      <c r="E11" t="s">
        <v>131</v>
      </c>
      <c r="F11" t="s">
        <v>49</v>
      </c>
      <c r="G11">
        <v>212.98604550959899</v>
      </c>
      <c r="H11">
        <v>2.1918216477217798</v>
      </c>
      <c r="I11">
        <v>6.6025</v>
      </c>
      <c r="J11">
        <v>5.7145000000000004E-4</v>
      </c>
      <c r="K11">
        <v>4.5356E-2</v>
      </c>
    </row>
    <row r="12" spans="1:11" x14ac:dyDescent="0.15">
      <c r="A12" t="s">
        <v>46</v>
      </c>
      <c r="B12" t="s">
        <v>38</v>
      </c>
      <c r="C12" t="s">
        <v>47</v>
      </c>
      <c r="D12" t="s">
        <v>48</v>
      </c>
      <c r="E12" t="s">
        <v>50</v>
      </c>
      <c r="F12" t="s">
        <v>49</v>
      </c>
      <c r="G12">
        <v>122.967273088624</v>
      </c>
      <c r="H12">
        <v>40.165600914449797</v>
      </c>
      <c r="I12">
        <v>1.6142000000000001</v>
      </c>
      <c r="J12">
        <v>5.3021000000000003E-4</v>
      </c>
      <c r="K12">
        <v>4.3055999999999997E-2</v>
      </c>
    </row>
    <row r="13" spans="1:11" x14ac:dyDescent="0.15">
      <c r="A13" t="s">
        <v>57</v>
      </c>
      <c r="B13" t="s">
        <v>7</v>
      </c>
      <c r="C13" t="s">
        <v>58</v>
      </c>
      <c r="D13" t="s">
        <v>503</v>
      </c>
      <c r="E13" t="s">
        <v>59</v>
      </c>
      <c r="F13" t="s">
        <v>49</v>
      </c>
      <c r="G13">
        <v>163.98313374431399</v>
      </c>
      <c r="H13">
        <v>37.378987271424499</v>
      </c>
      <c r="I13">
        <v>2.1332</v>
      </c>
      <c r="J13" s="1">
        <v>5.1192E-6</v>
      </c>
      <c r="K13">
        <v>1.5751000000000001E-3</v>
      </c>
    </row>
    <row r="14" spans="1:11" x14ac:dyDescent="0.15">
      <c r="A14" t="s">
        <v>51</v>
      </c>
      <c r="B14" t="s">
        <v>7</v>
      </c>
      <c r="C14" t="s">
        <v>8</v>
      </c>
      <c r="D14" t="s">
        <v>52</v>
      </c>
      <c r="E14" t="s">
        <v>53</v>
      </c>
      <c r="F14" t="s">
        <v>49</v>
      </c>
      <c r="G14">
        <v>127.584205871507</v>
      </c>
      <c r="H14">
        <v>21.836854001157</v>
      </c>
      <c r="I14">
        <v>2.5466000000000002</v>
      </c>
      <c r="J14" s="1">
        <v>3.1337000000000001E-7</v>
      </c>
      <c r="K14">
        <v>1.5231000000000001E-4</v>
      </c>
    </row>
    <row r="15" spans="1:11" x14ac:dyDescent="0.15">
      <c r="A15" t="s">
        <v>125</v>
      </c>
      <c r="B15" t="s">
        <v>7</v>
      </c>
      <c r="C15" t="s">
        <v>501</v>
      </c>
      <c r="D15" t="s">
        <v>127</v>
      </c>
      <c r="E15" t="s">
        <v>128</v>
      </c>
      <c r="F15" t="s">
        <v>49</v>
      </c>
      <c r="G15">
        <v>78.905303131699299</v>
      </c>
      <c r="H15">
        <v>15.6487222271587</v>
      </c>
      <c r="I15">
        <v>2.3340999999999998</v>
      </c>
      <c r="J15" s="1">
        <v>1.1046999999999999E-5</v>
      </c>
      <c r="K15">
        <v>2.8500000000000001E-3</v>
      </c>
    </row>
    <row r="16" spans="1:11" x14ac:dyDescent="0.15">
      <c r="A16" t="s">
        <v>118</v>
      </c>
      <c r="B16" t="s">
        <v>33</v>
      </c>
      <c r="C16" t="s">
        <v>506</v>
      </c>
      <c r="D16" t="s">
        <v>119</v>
      </c>
      <c r="E16" t="s">
        <v>120</v>
      </c>
      <c r="F16" t="s">
        <v>49</v>
      </c>
      <c r="G16">
        <v>69.242131970505199</v>
      </c>
      <c r="H16">
        <v>12.1768617537418</v>
      </c>
      <c r="I16">
        <v>2.5074999999999998</v>
      </c>
      <c r="J16">
        <v>5.1108999999999996E-4</v>
      </c>
      <c r="K16">
        <v>4.1910000000000003E-2</v>
      </c>
    </row>
  </sheetData>
  <sortState ref="A2:L16">
    <sortCondition ref="B2:B16"/>
    <sortCondition ref="C2:C16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D32" sqref="D32"/>
    </sheetView>
  </sheetViews>
  <sheetFormatPr defaultRowHeight="13.5" x14ac:dyDescent="0.15"/>
  <cols>
    <col min="2" max="2" width="18.75" customWidth="1"/>
    <col min="3" max="3" width="20.875" customWidth="1"/>
  </cols>
  <sheetData>
    <row r="1" spans="1:11" x14ac:dyDescent="0.15">
      <c r="A1" t="s">
        <v>521</v>
      </c>
      <c r="B1" t="s">
        <v>0</v>
      </c>
      <c r="C1" t="s">
        <v>1</v>
      </c>
      <c r="D1" t="s">
        <v>522</v>
      </c>
      <c r="E1" t="s">
        <v>523</v>
      </c>
      <c r="F1" t="s">
        <v>2</v>
      </c>
      <c r="G1" t="s">
        <v>278</v>
      </c>
      <c r="H1" t="s">
        <v>140</v>
      </c>
      <c r="I1" t="s">
        <v>3</v>
      </c>
      <c r="J1" t="s">
        <v>4</v>
      </c>
      <c r="K1" t="s">
        <v>5</v>
      </c>
    </row>
    <row r="2" spans="1:11" x14ac:dyDescent="0.15">
      <c r="A2" t="s">
        <v>42</v>
      </c>
      <c r="B2" t="s">
        <v>29</v>
      </c>
      <c r="C2" t="s">
        <v>43</v>
      </c>
      <c r="D2" t="s">
        <v>44</v>
      </c>
      <c r="E2" t="s">
        <v>45</v>
      </c>
      <c r="F2" t="s">
        <v>10</v>
      </c>
      <c r="G2">
        <v>0.94417251293811499</v>
      </c>
      <c r="H2">
        <v>44.002348182157398</v>
      </c>
      <c r="I2">
        <v>-5.5423999999999998</v>
      </c>
      <c r="J2" s="1">
        <v>6.0162000000000004E-10</v>
      </c>
      <c r="K2" s="1">
        <v>1.062E-6</v>
      </c>
    </row>
    <row r="3" spans="1:11" x14ac:dyDescent="0.15">
      <c r="A3" t="s">
        <v>64</v>
      </c>
      <c r="B3" t="s">
        <v>29</v>
      </c>
      <c r="C3" t="s">
        <v>65</v>
      </c>
      <c r="D3" t="s">
        <v>66</v>
      </c>
      <c r="E3" t="s">
        <v>500</v>
      </c>
      <c r="F3" t="s">
        <v>10</v>
      </c>
      <c r="G3">
        <v>0.70144670477489701</v>
      </c>
      <c r="H3">
        <v>15.618421874221999</v>
      </c>
      <c r="I3">
        <v>-4.4767999999999999</v>
      </c>
      <c r="J3">
        <v>2.5902E-4</v>
      </c>
      <c r="K3">
        <v>2.5661E-2</v>
      </c>
    </row>
    <row r="4" spans="1:11" x14ac:dyDescent="0.15">
      <c r="A4" t="s">
        <v>28</v>
      </c>
      <c r="B4" t="s">
        <v>29</v>
      </c>
      <c r="C4" t="s">
        <v>505</v>
      </c>
      <c r="D4" t="s">
        <v>504</v>
      </c>
      <c r="E4" t="s">
        <v>31</v>
      </c>
      <c r="F4" t="s">
        <v>10</v>
      </c>
      <c r="G4">
        <v>1438.1177828568</v>
      </c>
      <c r="H4">
        <v>4192.6431913405704</v>
      </c>
      <c r="I4">
        <v>-1.5437000000000001</v>
      </c>
      <c r="J4">
        <v>1.2391E-4</v>
      </c>
      <c r="K4">
        <v>1.5143E-2</v>
      </c>
    </row>
    <row r="5" spans="1:11" x14ac:dyDescent="0.15">
      <c r="A5" t="s">
        <v>17</v>
      </c>
      <c r="B5" t="s">
        <v>18</v>
      </c>
      <c r="C5" t="s">
        <v>19</v>
      </c>
      <c r="D5" t="s">
        <v>20</v>
      </c>
      <c r="E5" t="s">
        <v>21</v>
      </c>
      <c r="F5" t="s">
        <v>10</v>
      </c>
      <c r="G5">
        <v>548.18695252639998</v>
      </c>
      <c r="H5">
        <v>1445.67009549619</v>
      </c>
      <c r="I5">
        <v>-1.399</v>
      </c>
      <c r="J5">
        <v>4.5799000000000002E-4</v>
      </c>
      <c r="K5">
        <v>3.8788000000000003E-2</v>
      </c>
    </row>
    <row r="6" spans="1:11" x14ac:dyDescent="0.15">
      <c r="A6" t="s">
        <v>12</v>
      </c>
      <c r="B6" t="s">
        <v>13</v>
      </c>
      <c r="C6" t="s">
        <v>14</v>
      </c>
      <c r="D6" t="s">
        <v>15</v>
      </c>
      <c r="E6" t="s">
        <v>16</v>
      </c>
      <c r="F6" t="s">
        <v>10</v>
      </c>
      <c r="G6">
        <v>0</v>
      </c>
      <c r="H6">
        <v>11.245372546713201</v>
      </c>
      <c r="I6" t="e">
        <f>-Inf</f>
        <v>#NAME?</v>
      </c>
      <c r="J6">
        <v>1.7950999999999999E-4</v>
      </c>
      <c r="K6">
        <v>1.976E-2</v>
      </c>
    </row>
    <row r="7" spans="1:11" x14ac:dyDescent="0.15">
      <c r="A7" t="s">
        <v>22</v>
      </c>
      <c r="B7" t="s">
        <v>13</v>
      </c>
      <c r="C7" t="s">
        <v>23</v>
      </c>
      <c r="D7" t="s">
        <v>24</v>
      </c>
      <c r="E7" t="s">
        <v>25</v>
      </c>
      <c r="F7" t="s">
        <v>10</v>
      </c>
      <c r="G7">
        <v>0.94417251293811499</v>
      </c>
      <c r="H7">
        <v>34.028551321615403</v>
      </c>
      <c r="I7">
        <v>-5.1715999999999998</v>
      </c>
      <c r="J7">
        <v>1.0237E-4</v>
      </c>
      <c r="K7">
        <v>1.3306999999999999E-2</v>
      </c>
    </row>
    <row r="8" spans="1:11" x14ac:dyDescent="0.15">
      <c r="A8" t="s">
        <v>26</v>
      </c>
      <c r="B8" t="s">
        <v>13</v>
      </c>
      <c r="C8" t="s">
        <v>23</v>
      </c>
      <c r="D8" t="s">
        <v>499</v>
      </c>
      <c r="E8" t="s">
        <v>27</v>
      </c>
      <c r="F8" t="s">
        <v>10</v>
      </c>
      <c r="G8">
        <v>0.57849649320090701</v>
      </c>
      <c r="H8">
        <v>30.568340201318801</v>
      </c>
      <c r="I8">
        <v>-5.7236000000000002</v>
      </c>
      <c r="J8" s="1">
        <v>1.2788999999999999E-7</v>
      </c>
      <c r="K8" s="1">
        <v>7.7987999999999999E-5</v>
      </c>
    </row>
    <row r="9" spans="1:11" x14ac:dyDescent="0.15">
      <c r="A9" t="s">
        <v>37</v>
      </c>
      <c r="B9" t="s">
        <v>38</v>
      </c>
      <c r="C9" t="s">
        <v>39</v>
      </c>
      <c r="D9" t="s">
        <v>40</v>
      </c>
      <c r="E9" t="s">
        <v>41</v>
      </c>
      <c r="F9" t="s">
        <v>10</v>
      </c>
      <c r="G9">
        <v>1405.71492664581</v>
      </c>
      <c r="H9">
        <v>6219.0275285198604</v>
      </c>
      <c r="I9">
        <v>-2.1454</v>
      </c>
      <c r="J9" s="1">
        <v>8.2425999999999997E-6</v>
      </c>
      <c r="K9">
        <v>2.2474999999999999E-3</v>
      </c>
    </row>
    <row r="10" spans="1:11" x14ac:dyDescent="0.15">
      <c r="A10" t="s">
        <v>107</v>
      </c>
      <c r="B10" t="s">
        <v>38</v>
      </c>
      <c r="C10" t="s">
        <v>108</v>
      </c>
      <c r="D10" t="s">
        <v>109</v>
      </c>
      <c r="E10" t="s">
        <v>110</v>
      </c>
      <c r="F10" t="s">
        <v>10</v>
      </c>
      <c r="G10">
        <v>7.9418681991582103</v>
      </c>
      <c r="H10">
        <v>48.641975490808399</v>
      </c>
      <c r="I10">
        <v>-2.6147</v>
      </c>
      <c r="J10" s="1">
        <v>2.4640000000000001E-5</v>
      </c>
      <c r="K10">
        <v>5.0797000000000004E-3</v>
      </c>
    </row>
    <row r="11" spans="1:11" x14ac:dyDescent="0.15">
      <c r="A11" t="s">
        <v>111</v>
      </c>
      <c r="B11" t="s">
        <v>38</v>
      </c>
      <c r="C11" t="s">
        <v>112</v>
      </c>
      <c r="D11" t="s">
        <v>113</v>
      </c>
      <c r="E11" t="s">
        <v>114</v>
      </c>
      <c r="F11" t="s">
        <v>10</v>
      </c>
      <c r="G11">
        <v>0.41219845817444301</v>
      </c>
      <c r="H11">
        <v>16.8363985012158</v>
      </c>
      <c r="I11">
        <v>-5.3521000000000001</v>
      </c>
      <c r="J11" s="1">
        <v>5.5102999999999997E-5</v>
      </c>
      <c r="K11">
        <v>8.6356000000000002E-3</v>
      </c>
    </row>
    <row r="12" spans="1:11" x14ac:dyDescent="0.15">
      <c r="A12" t="s">
        <v>60</v>
      </c>
      <c r="B12" t="s">
        <v>38</v>
      </c>
      <c r="C12" t="s">
        <v>61</v>
      </c>
      <c r="D12" t="s">
        <v>62</v>
      </c>
      <c r="E12" t="s">
        <v>63</v>
      </c>
      <c r="F12" t="s">
        <v>10</v>
      </c>
      <c r="G12">
        <v>371.48637553468302</v>
      </c>
      <c r="H12">
        <v>1008.9774506979099</v>
      </c>
      <c r="I12">
        <v>-1.4415</v>
      </c>
      <c r="J12">
        <v>3.5364000000000001E-4</v>
      </c>
      <c r="K12">
        <v>3.2003999999999998E-2</v>
      </c>
    </row>
    <row r="13" spans="1:11" x14ac:dyDescent="0.15">
      <c r="A13" t="s">
        <v>115</v>
      </c>
      <c r="B13" t="s">
        <v>38</v>
      </c>
      <c r="C13" t="s">
        <v>61</v>
      </c>
      <c r="D13" t="s">
        <v>116</v>
      </c>
      <c r="E13" t="s">
        <v>117</v>
      </c>
      <c r="F13" t="s">
        <v>10</v>
      </c>
      <c r="G13">
        <v>55.514092037150597</v>
      </c>
      <c r="H13">
        <v>309.58540016661698</v>
      </c>
      <c r="I13">
        <v>-2.4794</v>
      </c>
      <c r="J13" s="1">
        <v>4.0061999999999998E-8</v>
      </c>
      <c r="K13" s="1">
        <v>3.3235000000000003E-5</v>
      </c>
    </row>
    <row r="14" spans="1:11" x14ac:dyDescent="0.15">
      <c r="A14" t="s">
        <v>102</v>
      </c>
      <c r="B14" t="s">
        <v>38</v>
      </c>
      <c r="C14" t="s">
        <v>61</v>
      </c>
      <c r="D14" t="s">
        <v>103</v>
      </c>
      <c r="E14" t="s">
        <v>104</v>
      </c>
      <c r="F14" t="s">
        <v>10</v>
      </c>
      <c r="G14">
        <v>1.84499720242376</v>
      </c>
      <c r="H14">
        <v>23.070498468192</v>
      </c>
      <c r="I14">
        <v>-3.6444000000000001</v>
      </c>
      <c r="J14" s="1">
        <v>4.9932999999999998E-5</v>
      </c>
      <c r="K14">
        <v>8.2433999999999997E-3</v>
      </c>
    </row>
    <row r="15" spans="1:11" x14ac:dyDescent="0.15">
      <c r="A15" t="s">
        <v>67</v>
      </c>
      <c r="B15" t="s">
        <v>38</v>
      </c>
      <c r="C15" t="s">
        <v>68</v>
      </c>
      <c r="D15" t="s">
        <v>69</v>
      </c>
      <c r="E15" t="s">
        <v>70</v>
      </c>
      <c r="F15" t="s">
        <v>10</v>
      </c>
      <c r="G15">
        <v>0.86774473980136002</v>
      </c>
      <c r="H15">
        <v>18.7268971622556</v>
      </c>
      <c r="I15">
        <v>-4.4317000000000002</v>
      </c>
      <c r="J15" s="1">
        <v>8.7664000000000006E-5</v>
      </c>
      <c r="K15">
        <v>1.1884E-2</v>
      </c>
    </row>
    <row r="16" spans="1:11" x14ac:dyDescent="0.15">
      <c r="A16" t="s">
        <v>132</v>
      </c>
      <c r="B16" t="s">
        <v>7</v>
      </c>
      <c r="C16" t="s">
        <v>8</v>
      </c>
      <c r="D16" t="s">
        <v>133</v>
      </c>
      <c r="E16" t="s">
        <v>134</v>
      </c>
      <c r="F16" t="s">
        <v>10</v>
      </c>
      <c r="G16">
        <v>0</v>
      </c>
      <c r="H16">
        <v>13.724107780082401</v>
      </c>
      <c r="I16" t="e">
        <f>-Inf</f>
        <v>#NAME?</v>
      </c>
      <c r="J16" s="1">
        <v>3.1112999999999998E-5</v>
      </c>
      <c r="K16">
        <v>5.7508000000000004E-3</v>
      </c>
    </row>
    <row r="17" spans="1:11" x14ac:dyDescent="0.15">
      <c r="A17" t="s">
        <v>6</v>
      </c>
      <c r="B17" t="s">
        <v>7</v>
      </c>
      <c r="C17" t="s">
        <v>8</v>
      </c>
      <c r="D17" t="s">
        <v>9</v>
      </c>
      <c r="E17" t="s">
        <v>11</v>
      </c>
      <c r="F17" t="s">
        <v>10</v>
      </c>
      <c r="G17">
        <v>0.77787447791165099</v>
      </c>
      <c r="H17">
        <v>13.7120322612799</v>
      </c>
      <c r="I17">
        <v>-4.1398000000000001</v>
      </c>
      <c r="J17">
        <v>5.2919000000000002E-4</v>
      </c>
      <c r="K17">
        <v>4.3055999999999997E-2</v>
      </c>
    </row>
    <row r="18" spans="1:11" x14ac:dyDescent="0.15">
      <c r="A18" t="s">
        <v>80</v>
      </c>
      <c r="B18" t="s">
        <v>7</v>
      </c>
      <c r="C18" t="s">
        <v>8</v>
      </c>
      <c r="D18" t="s">
        <v>81</v>
      </c>
      <c r="E18" t="s">
        <v>82</v>
      </c>
      <c r="F18" t="s">
        <v>10</v>
      </c>
      <c r="G18">
        <v>0.41219845817444301</v>
      </c>
      <c r="H18">
        <v>16.535501680216001</v>
      </c>
      <c r="I18">
        <v>-5.3261000000000003</v>
      </c>
      <c r="J18" s="1">
        <v>2.8682000000000001E-5</v>
      </c>
      <c r="K18">
        <v>5.5602999999999998E-3</v>
      </c>
    </row>
    <row r="19" spans="1:11" x14ac:dyDescent="0.15">
      <c r="A19" t="s">
        <v>54</v>
      </c>
      <c r="B19" t="s">
        <v>7</v>
      </c>
      <c r="C19" t="s">
        <v>55</v>
      </c>
      <c r="D19" t="s">
        <v>56</v>
      </c>
      <c r="E19" t="s">
        <v>498</v>
      </c>
      <c r="F19" t="s">
        <v>10</v>
      </c>
      <c r="G19">
        <v>15.2857567019753</v>
      </c>
      <c r="H19">
        <v>62.975690774871197</v>
      </c>
      <c r="I19">
        <v>-2.0426000000000002</v>
      </c>
      <c r="J19">
        <v>3.2064000000000002E-4</v>
      </c>
      <c r="K19">
        <v>2.9975999999999999E-2</v>
      </c>
    </row>
    <row r="20" spans="1:11" x14ac:dyDescent="0.15">
      <c r="A20" t="s">
        <v>95</v>
      </c>
      <c r="B20" t="s">
        <v>33</v>
      </c>
      <c r="C20" t="s">
        <v>34</v>
      </c>
      <c r="D20" t="s">
        <v>96</v>
      </c>
      <c r="E20" t="s">
        <v>97</v>
      </c>
      <c r="F20" t="s">
        <v>10</v>
      </c>
      <c r="G20">
        <v>46.341669177856303</v>
      </c>
      <c r="H20">
        <v>143.17446394258201</v>
      </c>
      <c r="I20">
        <v>-1.6274</v>
      </c>
      <c r="J20">
        <v>3.8086000000000001E-4</v>
      </c>
      <c r="K20">
        <v>3.3526E-2</v>
      </c>
    </row>
    <row r="21" spans="1:11" x14ac:dyDescent="0.15">
      <c r="A21" t="s">
        <v>32</v>
      </c>
      <c r="B21" t="s">
        <v>33</v>
      </c>
      <c r="C21" t="s">
        <v>34</v>
      </c>
      <c r="D21" t="s">
        <v>35</v>
      </c>
      <c r="E21" t="s">
        <v>36</v>
      </c>
      <c r="F21" t="s">
        <v>10</v>
      </c>
      <c r="G21">
        <v>1.5092265173860699</v>
      </c>
      <c r="H21">
        <v>16.533167797983999</v>
      </c>
      <c r="I21">
        <v>-3.4535</v>
      </c>
      <c r="J21">
        <v>5.9791E-4</v>
      </c>
      <c r="K21">
        <v>4.6899999999999997E-2</v>
      </c>
    </row>
  </sheetData>
  <sortState ref="A2:K21">
    <sortCondition ref="B2:B21"/>
    <sortCondition ref="C2:C21"/>
  </sortState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H40" sqref="H40"/>
    </sheetView>
  </sheetViews>
  <sheetFormatPr defaultRowHeight="13.5" x14ac:dyDescent="0.15"/>
  <cols>
    <col min="2" max="2" width="8.875" customWidth="1"/>
    <col min="3" max="3" width="25.375" customWidth="1"/>
  </cols>
  <sheetData>
    <row r="1" spans="1:11" x14ac:dyDescent="0.15">
      <c r="A1" t="s">
        <v>521</v>
      </c>
      <c r="B1" t="s">
        <v>0</v>
      </c>
      <c r="C1" t="s">
        <v>1</v>
      </c>
      <c r="D1" t="s">
        <v>522</v>
      </c>
      <c r="E1" t="s">
        <v>523</v>
      </c>
      <c r="F1" t="s">
        <v>2</v>
      </c>
      <c r="G1" t="s">
        <v>278</v>
      </c>
      <c r="H1" t="s">
        <v>140</v>
      </c>
      <c r="I1" t="s">
        <v>3</v>
      </c>
      <c r="J1" t="s">
        <v>4</v>
      </c>
      <c r="K1" t="s">
        <v>5</v>
      </c>
    </row>
    <row r="2" spans="1:11" x14ac:dyDescent="0.15">
      <c r="A2" t="s">
        <v>141</v>
      </c>
      <c r="B2" t="s">
        <v>29</v>
      </c>
      <c r="C2" t="s">
        <v>491</v>
      </c>
      <c r="D2" t="s">
        <v>143</v>
      </c>
      <c r="E2" t="s">
        <v>144</v>
      </c>
      <c r="F2" t="s">
        <v>49</v>
      </c>
      <c r="G2">
        <v>36.964491564869299</v>
      </c>
      <c r="H2">
        <v>7.93051611322218</v>
      </c>
      <c r="I2">
        <v>2.2206999999999999</v>
      </c>
      <c r="J2">
        <v>2.8319E-4</v>
      </c>
      <c r="K2">
        <v>2.2963000000000001E-2</v>
      </c>
    </row>
    <row r="3" spans="1:11" x14ac:dyDescent="0.15">
      <c r="A3" t="s">
        <v>145</v>
      </c>
      <c r="B3" t="s">
        <v>18</v>
      </c>
      <c r="C3" t="s">
        <v>146</v>
      </c>
      <c r="D3" t="s">
        <v>147</v>
      </c>
      <c r="E3" t="s">
        <v>492</v>
      </c>
      <c r="F3" t="s">
        <v>49</v>
      </c>
      <c r="G3">
        <v>25.512665419951301</v>
      </c>
      <c r="H3">
        <v>0.54599826964848996</v>
      </c>
      <c r="I3">
        <v>5.5461999999999998</v>
      </c>
      <c r="J3">
        <v>1.0937E-4</v>
      </c>
      <c r="K3">
        <v>1.1835E-2</v>
      </c>
    </row>
    <row r="4" spans="1:11" x14ac:dyDescent="0.15">
      <c r="A4" t="s">
        <v>148</v>
      </c>
      <c r="B4" t="s">
        <v>18</v>
      </c>
      <c r="C4" t="s">
        <v>149</v>
      </c>
      <c r="D4" t="s">
        <v>150</v>
      </c>
      <c r="E4" t="s">
        <v>151</v>
      </c>
      <c r="F4" t="s">
        <v>49</v>
      </c>
      <c r="G4">
        <v>34.831288848602703</v>
      </c>
      <c r="H4">
        <v>6.2789801009576296</v>
      </c>
      <c r="I4">
        <v>2.4718</v>
      </c>
      <c r="J4">
        <v>7.1657000000000003E-4</v>
      </c>
      <c r="K4">
        <v>4.5504000000000003E-2</v>
      </c>
    </row>
    <row r="5" spans="1:11" x14ac:dyDescent="0.15">
      <c r="A5" t="s">
        <v>152</v>
      </c>
      <c r="B5" t="s">
        <v>13</v>
      </c>
      <c r="C5" t="s">
        <v>153</v>
      </c>
      <c r="D5" t="s">
        <v>486</v>
      </c>
      <c r="E5" t="s">
        <v>154</v>
      </c>
      <c r="F5" t="s">
        <v>49</v>
      </c>
      <c r="G5">
        <v>290.10205214509301</v>
      </c>
      <c r="H5">
        <v>95.403206658187699</v>
      </c>
      <c r="I5">
        <v>1.6045</v>
      </c>
      <c r="J5" s="1">
        <v>8.1575000000000004E-5</v>
      </c>
      <c r="K5">
        <v>9.3706999999999992E-3</v>
      </c>
    </row>
    <row r="6" spans="1:11" x14ac:dyDescent="0.15">
      <c r="A6" t="s">
        <v>155</v>
      </c>
      <c r="B6" t="s">
        <v>13</v>
      </c>
      <c r="C6" t="s">
        <v>14</v>
      </c>
      <c r="D6" t="s">
        <v>156</v>
      </c>
      <c r="E6" t="s">
        <v>157</v>
      </c>
      <c r="F6" t="s">
        <v>49</v>
      </c>
      <c r="G6">
        <v>77.912987593812105</v>
      </c>
      <c r="H6">
        <v>24.3089190513681</v>
      </c>
      <c r="I6">
        <v>1.6803999999999999</v>
      </c>
      <c r="J6">
        <v>3.1711E-4</v>
      </c>
      <c r="K6">
        <v>2.5260999999999999E-2</v>
      </c>
    </row>
    <row r="7" spans="1:11" x14ac:dyDescent="0.15">
      <c r="A7" t="s">
        <v>158</v>
      </c>
      <c r="B7" t="s">
        <v>13</v>
      </c>
      <c r="C7" t="s">
        <v>14</v>
      </c>
      <c r="D7" t="s">
        <v>159</v>
      </c>
      <c r="E7" t="s">
        <v>160</v>
      </c>
      <c r="F7" t="s">
        <v>49</v>
      </c>
      <c r="G7">
        <v>244.84665149706001</v>
      </c>
      <c r="H7">
        <v>103.03625635896201</v>
      </c>
      <c r="I7">
        <v>1.2486999999999999</v>
      </c>
      <c r="J7">
        <v>4.1991000000000001E-4</v>
      </c>
      <c r="K7">
        <v>3.1324999999999999E-2</v>
      </c>
    </row>
    <row r="8" spans="1:11" x14ac:dyDescent="0.15">
      <c r="A8" t="s">
        <v>161</v>
      </c>
      <c r="B8" t="s">
        <v>13</v>
      </c>
      <c r="C8" t="s">
        <v>162</v>
      </c>
      <c r="D8" t="s">
        <v>163</v>
      </c>
      <c r="E8" t="s">
        <v>164</v>
      </c>
      <c r="F8" t="s">
        <v>49</v>
      </c>
      <c r="G8">
        <v>312.14893668145498</v>
      </c>
      <c r="H8">
        <v>119.31411739792</v>
      </c>
      <c r="I8">
        <v>1.3875</v>
      </c>
      <c r="J8" s="1">
        <v>6.0177999999999999E-5</v>
      </c>
      <c r="K8">
        <v>7.6208999999999999E-3</v>
      </c>
    </row>
    <row r="9" spans="1:11" x14ac:dyDescent="0.15">
      <c r="A9" t="s">
        <v>165</v>
      </c>
      <c r="B9" t="s">
        <v>166</v>
      </c>
      <c r="C9" t="s">
        <v>167</v>
      </c>
      <c r="D9" t="s">
        <v>487</v>
      </c>
      <c r="E9" t="s">
        <v>169</v>
      </c>
      <c r="F9" t="s">
        <v>49</v>
      </c>
      <c r="G9">
        <v>989.45059276029497</v>
      </c>
      <c r="H9">
        <v>361.096317896215</v>
      </c>
      <c r="I9">
        <v>1.4541999999999999</v>
      </c>
      <c r="J9" s="1">
        <v>2.8700000000000001E-6</v>
      </c>
      <c r="K9">
        <v>7.7771000000000003E-4</v>
      </c>
    </row>
    <row r="10" spans="1:11" x14ac:dyDescent="0.15">
      <c r="A10" t="s">
        <v>37</v>
      </c>
      <c r="B10" t="s">
        <v>38</v>
      </c>
      <c r="C10" t="s">
        <v>39</v>
      </c>
      <c r="D10" t="s">
        <v>40</v>
      </c>
      <c r="E10" t="s">
        <v>41</v>
      </c>
      <c r="F10" t="s">
        <v>49</v>
      </c>
      <c r="G10">
        <v>3488.1803561434399</v>
      </c>
      <c r="H10">
        <v>1340.1685205491699</v>
      </c>
      <c r="I10">
        <v>1.3801000000000001</v>
      </c>
      <c r="J10">
        <v>1.8997999999999999E-4</v>
      </c>
      <c r="K10">
        <v>1.7259E-2</v>
      </c>
    </row>
    <row r="11" spans="1:11" x14ac:dyDescent="0.15">
      <c r="A11" t="s">
        <v>170</v>
      </c>
      <c r="B11" t="s">
        <v>38</v>
      </c>
      <c r="C11" t="s">
        <v>171</v>
      </c>
      <c r="D11" t="s">
        <v>172</v>
      </c>
      <c r="E11" t="s">
        <v>494</v>
      </c>
      <c r="F11" t="s">
        <v>49</v>
      </c>
      <c r="G11">
        <v>114.290490228894</v>
      </c>
      <c r="H11">
        <v>42.564038282656703</v>
      </c>
      <c r="I11">
        <v>1.425</v>
      </c>
      <c r="J11">
        <v>6.2956000000000004E-4</v>
      </c>
      <c r="K11">
        <v>4.1331E-2</v>
      </c>
    </row>
    <row r="12" spans="1:11" x14ac:dyDescent="0.15">
      <c r="A12" t="s">
        <v>173</v>
      </c>
      <c r="B12" t="s">
        <v>38</v>
      </c>
      <c r="C12" t="s">
        <v>171</v>
      </c>
      <c r="D12" t="s">
        <v>174</v>
      </c>
      <c r="E12" t="s">
        <v>175</v>
      </c>
      <c r="F12" t="s">
        <v>49</v>
      </c>
      <c r="G12">
        <v>1637.2896712199599</v>
      </c>
      <c r="H12">
        <v>662.77664082333001</v>
      </c>
      <c r="I12">
        <v>1.3047</v>
      </c>
      <c r="J12" s="1">
        <v>2.7351999999999998E-5</v>
      </c>
      <c r="K12">
        <v>4.2050999999999998E-3</v>
      </c>
    </row>
    <row r="13" spans="1:11" x14ac:dyDescent="0.15">
      <c r="A13" t="s">
        <v>176</v>
      </c>
      <c r="B13" t="s">
        <v>38</v>
      </c>
      <c r="C13" t="s">
        <v>171</v>
      </c>
      <c r="D13" t="s">
        <v>177</v>
      </c>
      <c r="E13" t="s">
        <v>493</v>
      </c>
      <c r="F13" t="s">
        <v>49</v>
      </c>
      <c r="G13">
        <v>220.49408774100601</v>
      </c>
      <c r="H13">
        <v>91.959185838864897</v>
      </c>
      <c r="I13">
        <v>1.2617</v>
      </c>
      <c r="J13">
        <v>6.3394999999999999E-4</v>
      </c>
      <c r="K13">
        <v>4.1442E-2</v>
      </c>
    </row>
    <row r="14" spans="1:11" x14ac:dyDescent="0.15">
      <c r="A14" t="s">
        <v>60</v>
      </c>
      <c r="B14" t="s">
        <v>38</v>
      </c>
      <c r="C14" t="s">
        <v>61</v>
      </c>
      <c r="D14" t="s">
        <v>62</v>
      </c>
      <c r="E14" t="s">
        <v>63</v>
      </c>
      <c r="F14" t="s">
        <v>49</v>
      </c>
      <c r="G14">
        <v>755.35039391822204</v>
      </c>
      <c r="H14">
        <v>354.04876707911598</v>
      </c>
      <c r="I14">
        <v>1.0931999999999999</v>
      </c>
      <c r="J14">
        <v>7.5316000000000001E-4</v>
      </c>
      <c r="K14">
        <v>4.6908999999999999E-2</v>
      </c>
    </row>
    <row r="15" spans="1:11" x14ac:dyDescent="0.15">
      <c r="A15" t="s">
        <v>178</v>
      </c>
      <c r="B15" t="s">
        <v>7</v>
      </c>
      <c r="C15" t="s">
        <v>179</v>
      </c>
      <c r="D15" t="s">
        <v>180</v>
      </c>
      <c r="E15" t="s">
        <v>181</v>
      </c>
      <c r="F15" t="s">
        <v>49</v>
      </c>
      <c r="G15">
        <v>2305.0310887503101</v>
      </c>
      <c r="H15">
        <v>841.04902539864099</v>
      </c>
      <c r="I15">
        <v>1.4544999999999999</v>
      </c>
      <c r="J15" s="1">
        <v>5.5959000000000001E-6</v>
      </c>
      <c r="K15">
        <v>1.3339999999999999E-3</v>
      </c>
    </row>
    <row r="16" spans="1:11" x14ac:dyDescent="0.15">
      <c r="A16" t="s">
        <v>182</v>
      </c>
      <c r="B16" t="s">
        <v>7</v>
      </c>
      <c r="C16" t="s">
        <v>179</v>
      </c>
      <c r="D16" t="s">
        <v>497</v>
      </c>
      <c r="E16" t="s">
        <v>183</v>
      </c>
      <c r="F16" t="s">
        <v>49</v>
      </c>
      <c r="G16">
        <v>915.99675253678799</v>
      </c>
      <c r="H16">
        <v>340.19996490431203</v>
      </c>
      <c r="I16">
        <v>1.429</v>
      </c>
      <c r="J16" s="1">
        <v>1.1775E-5</v>
      </c>
      <c r="K16">
        <v>2.2353999999999998E-3</v>
      </c>
    </row>
    <row r="17" spans="1:11" x14ac:dyDescent="0.15">
      <c r="A17" t="s">
        <v>184</v>
      </c>
      <c r="B17" t="s">
        <v>7</v>
      </c>
      <c r="C17" t="s">
        <v>8</v>
      </c>
      <c r="D17" t="s">
        <v>495</v>
      </c>
      <c r="E17" t="s">
        <v>185</v>
      </c>
      <c r="F17" t="s">
        <v>49</v>
      </c>
      <c r="G17">
        <v>63.750211951405802</v>
      </c>
      <c r="H17">
        <v>15.268281101860399</v>
      </c>
      <c r="I17">
        <v>2.0619000000000001</v>
      </c>
      <c r="J17" s="1">
        <v>6.7843999999999996E-5</v>
      </c>
      <c r="K17">
        <v>8.2730000000000008E-3</v>
      </c>
    </row>
    <row r="18" spans="1:11" x14ac:dyDescent="0.15">
      <c r="A18" t="s">
        <v>186</v>
      </c>
      <c r="B18" t="s">
        <v>7</v>
      </c>
      <c r="C18" t="s">
        <v>8</v>
      </c>
      <c r="D18" t="s">
        <v>490</v>
      </c>
      <c r="E18" t="s">
        <v>496</v>
      </c>
      <c r="F18" t="s">
        <v>49</v>
      </c>
      <c r="G18">
        <v>349.49654444136598</v>
      </c>
      <c r="H18">
        <v>117.71589127761</v>
      </c>
      <c r="I18">
        <v>1.57</v>
      </c>
      <c r="J18" s="1">
        <v>7.2786000000000001E-6</v>
      </c>
      <c r="K18">
        <v>1.5805999999999999E-3</v>
      </c>
    </row>
    <row r="19" spans="1:11" x14ac:dyDescent="0.15">
      <c r="A19" t="s">
        <v>187</v>
      </c>
      <c r="B19" t="s">
        <v>7</v>
      </c>
      <c r="C19" t="s">
        <v>188</v>
      </c>
      <c r="D19" t="s">
        <v>189</v>
      </c>
      <c r="E19" t="s">
        <v>488</v>
      </c>
      <c r="F19" t="s">
        <v>49</v>
      </c>
      <c r="G19">
        <v>12.8358521005235</v>
      </c>
      <c r="H19">
        <v>0</v>
      </c>
      <c r="I19" t="s">
        <v>190</v>
      </c>
      <c r="J19" s="1">
        <v>5.8174999999999998E-5</v>
      </c>
      <c r="K19">
        <v>7.4977000000000004E-3</v>
      </c>
    </row>
    <row r="20" spans="1:11" x14ac:dyDescent="0.15">
      <c r="A20" t="s">
        <v>191</v>
      </c>
      <c r="B20" t="s">
        <v>7</v>
      </c>
      <c r="C20" t="s">
        <v>192</v>
      </c>
      <c r="D20" t="s">
        <v>193</v>
      </c>
      <c r="E20" t="s">
        <v>194</v>
      </c>
      <c r="F20" t="s">
        <v>49</v>
      </c>
      <c r="G20">
        <v>33.967247331322902</v>
      </c>
      <c r="H20">
        <v>0.27299913482424498</v>
      </c>
      <c r="I20">
        <v>6.9591000000000003</v>
      </c>
      <c r="J20">
        <v>1.3799E-4</v>
      </c>
      <c r="K20">
        <v>1.4159E-2</v>
      </c>
    </row>
    <row r="21" spans="1:11" x14ac:dyDescent="0.15">
      <c r="A21" t="s">
        <v>195</v>
      </c>
      <c r="B21" t="s">
        <v>7</v>
      </c>
      <c r="C21" t="s">
        <v>188</v>
      </c>
      <c r="D21" t="s">
        <v>196</v>
      </c>
      <c r="E21" t="s">
        <v>489</v>
      </c>
      <c r="F21" t="s">
        <v>49</v>
      </c>
      <c r="G21">
        <v>63.477852254012802</v>
      </c>
      <c r="H21">
        <v>16.04425813968</v>
      </c>
      <c r="I21">
        <v>1.9842</v>
      </c>
      <c r="J21">
        <v>5.4752999999999996E-4</v>
      </c>
      <c r="K21">
        <v>3.7902999999999999E-2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F43" sqref="F43"/>
    </sheetView>
  </sheetViews>
  <sheetFormatPr defaultRowHeight="13.5" x14ac:dyDescent="0.15"/>
  <cols>
    <col min="3" max="3" width="34.25" customWidth="1"/>
  </cols>
  <sheetData>
    <row r="1" spans="1:11" x14ac:dyDescent="0.15">
      <c r="A1" t="s">
        <v>521</v>
      </c>
      <c r="B1" t="s">
        <v>0</v>
      </c>
      <c r="C1" t="s">
        <v>1</v>
      </c>
      <c r="D1" t="s">
        <v>522</v>
      </c>
      <c r="E1" t="s">
        <v>523</v>
      </c>
      <c r="F1" t="s">
        <v>2</v>
      </c>
      <c r="G1" t="s">
        <v>278</v>
      </c>
      <c r="H1" t="s">
        <v>140</v>
      </c>
      <c r="I1" t="s">
        <v>3</v>
      </c>
      <c r="J1" t="s">
        <v>4</v>
      </c>
      <c r="K1" t="s">
        <v>5</v>
      </c>
    </row>
    <row r="2" spans="1:11" x14ac:dyDescent="0.15">
      <c r="A2" t="s">
        <v>197</v>
      </c>
      <c r="B2" t="s">
        <v>76</v>
      </c>
      <c r="C2" t="s">
        <v>198</v>
      </c>
      <c r="D2" t="s">
        <v>199</v>
      </c>
      <c r="E2" t="s">
        <v>200</v>
      </c>
      <c r="F2" t="s">
        <v>10</v>
      </c>
      <c r="G2">
        <v>196.994268268101</v>
      </c>
      <c r="H2">
        <v>801.46724977189501</v>
      </c>
      <c r="I2">
        <v>-2.0245000000000002</v>
      </c>
      <c r="J2">
        <v>4.2396000000000003E-4</v>
      </c>
      <c r="K2">
        <v>3.1504999999999998E-2</v>
      </c>
    </row>
    <row r="3" spans="1:11" x14ac:dyDescent="0.15">
      <c r="A3" t="s">
        <v>105</v>
      </c>
      <c r="B3" t="s">
        <v>76</v>
      </c>
      <c r="C3" t="s">
        <v>77</v>
      </c>
      <c r="D3" t="s">
        <v>78</v>
      </c>
      <c r="E3" t="s">
        <v>106</v>
      </c>
      <c r="F3" t="s">
        <v>10</v>
      </c>
      <c r="G3">
        <v>14475.0765752733</v>
      </c>
      <c r="H3">
        <v>35330.792184492399</v>
      </c>
      <c r="I3">
        <v>-1.2874000000000001</v>
      </c>
      <c r="J3" s="1">
        <v>2.4241999999999999E-5</v>
      </c>
      <c r="K3">
        <v>3.9014000000000002E-3</v>
      </c>
    </row>
    <row r="4" spans="1:11" x14ac:dyDescent="0.15">
      <c r="A4" t="s">
        <v>201</v>
      </c>
      <c r="B4" t="s">
        <v>29</v>
      </c>
      <c r="C4" t="s">
        <v>485</v>
      </c>
      <c r="D4" t="s">
        <v>203</v>
      </c>
      <c r="E4" t="s">
        <v>204</v>
      </c>
      <c r="F4" t="s">
        <v>10</v>
      </c>
      <c r="G4">
        <v>141.99169992099399</v>
      </c>
      <c r="H4">
        <v>360.03614028002801</v>
      </c>
      <c r="I4">
        <v>-1.3423</v>
      </c>
      <c r="J4" s="1">
        <v>7.1212999999999997E-5</v>
      </c>
      <c r="K4">
        <v>8.5199999999999998E-3</v>
      </c>
    </row>
    <row r="5" spans="1:11" x14ac:dyDescent="0.15">
      <c r="A5" t="s">
        <v>205</v>
      </c>
      <c r="B5" t="s">
        <v>29</v>
      </c>
      <c r="C5" t="s">
        <v>206</v>
      </c>
      <c r="D5" t="s">
        <v>207</v>
      </c>
      <c r="E5" t="s">
        <v>208</v>
      </c>
      <c r="F5" t="s">
        <v>10</v>
      </c>
      <c r="G5">
        <v>281.97143336778203</v>
      </c>
      <c r="H5">
        <v>622.98006721584704</v>
      </c>
      <c r="I5">
        <v>-1.1435999999999999</v>
      </c>
      <c r="J5">
        <v>7.3967E-4</v>
      </c>
      <c r="K5">
        <v>4.6345999999999998E-2</v>
      </c>
    </row>
    <row r="6" spans="1:11" x14ac:dyDescent="0.15">
      <c r="A6" t="s">
        <v>98</v>
      </c>
      <c r="B6" t="s">
        <v>209</v>
      </c>
      <c r="C6" t="s">
        <v>99</v>
      </c>
      <c r="D6" t="s">
        <v>100</v>
      </c>
      <c r="E6" t="s">
        <v>101</v>
      </c>
      <c r="F6" t="s">
        <v>10</v>
      </c>
      <c r="G6">
        <v>26.436444629341199</v>
      </c>
      <c r="H6">
        <v>288.31610727412198</v>
      </c>
      <c r="I6">
        <v>-3.4470999999999998</v>
      </c>
      <c r="J6" s="1">
        <v>1.2239E-6</v>
      </c>
      <c r="K6">
        <v>3.6265000000000001E-4</v>
      </c>
    </row>
    <row r="7" spans="1:11" x14ac:dyDescent="0.15">
      <c r="A7" t="s">
        <v>210</v>
      </c>
      <c r="B7" t="s">
        <v>18</v>
      </c>
      <c r="C7" t="s">
        <v>211</v>
      </c>
      <c r="D7" t="s">
        <v>484</v>
      </c>
      <c r="E7" t="s">
        <v>212</v>
      </c>
      <c r="F7" t="s">
        <v>10</v>
      </c>
      <c r="G7">
        <v>175.806722868317</v>
      </c>
      <c r="H7">
        <v>450.565562307991</v>
      </c>
      <c r="I7">
        <v>-1.3576999999999999</v>
      </c>
      <c r="J7" s="1">
        <v>9.2524999999999999E-5</v>
      </c>
      <c r="K7">
        <v>1.0293E-2</v>
      </c>
    </row>
    <row r="8" spans="1:11" x14ac:dyDescent="0.15">
      <c r="A8" t="s">
        <v>213</v>
      </c>
      <c r="B8" t="s">
        <v>84</v>
      </c>
      <c r="C8" t="s">
        <v>85</v>
      </c>
      <c r="D8" t="s">
        <v>214</v>
      </c>
      <c r="E8" t="s">
        <v>215</v>
      </c>
      <c r="F8" t="s">
        <v>10</v>
      </c>
      <c r="G8">
        <v>64.177346522539295</v>
      </c>
      <c r="H8">
        <v>203.49162470826701</v>
      </c>
      <c r="I8">
        <v>-1.6648000000000001</v>
      </c>
      <c r="J8" s="1">
        <v>3.5290999999999998E-5</v>
      </c>
      <c r="K8">
        <v>5.0533000000000002E-3</v>
      </c>
    </row>
    <row r="9" spans="1:11" x14ac:dyDescent="0.15">
      <c r="A9" t="s">
        <v>216</v>
      </c>
      <c r="B9" t="s">
        <v>84</v>
      </c>
      <c r="C9" t="s">
        <v>217</v>
      </c>
      <c r="D9" t="s">
        <v>218</v>
      </c>
      <c r="E9" t="s">
        <v>219</v>
      </c>
      <c r="F9" t="s">
        <v>10</v>
      </c>
      <c r="G9">
        <v>118688.383308034</v>
      </c>
      <c r="H9">
        <v>245275.056783112</v>
      </c>
      <c r="I9">
        <v>-1.0471999999999999</v>
      </c>
      <c r="J9">
        <v>5.0095999999999995E-4</v>
      </c>
      <c r="K9">
        <v>3.5692000000000002E-2</v>
      </c>
    </row>
    <row r="10" spans="1:11" x14ac:dyDescent="0.15">
      <c r="A10" t="s">
        <v>220</v>
      </c>
      <c r="B10" t="s">
        <v>84</v>
      </c>
      <c r="C10" t="s">
        <v>221</v>
      </c>
      <c r="D10" t="s">
        <v>222</v>
      </c>
      <c r="E10" t="s">
        <v>223</v>
      </c>
      <c r="F10" t="s">
        <v>10</v>
      </c>
      <c r="G10">
        <v>8094.0811757236797</v>
      </c>
      <c r="H10">
        <v>17331.604638912999</v>
      </c>
      <c r="I10">
        <v>-1.0985</v>
      </c>
      <c r="J10">
        <v>6.3166000000000003E-4</v>
      </c>
      <c r="K10">
        <v>4.1377999999999998E-2</v>
      </c>
    </row>
    <row r="11" spans="1:11" x14ac:dyDescent="0.15">
      <c r="A11" t="s">
        <v>224</v>
      </c>
      <c r="B11" t="s">
        <v>13</v>
      </c>
      <c r="C11" t="s">
        <v>14</v>
      </c>
      <c r="D11" t="s">
        <v>225</v>
      </c>
      <c r="E11" t="s">
        <v>226</v>
      </c>
      <c r="F11" t="s">
        <v>10</v>
      </c>
      <c r="G11">
        <v>40.121366175094899</v>
      </c>
      <c r="H11">
        <v>105.899147331894</v>
      </c>
      <c r="I11">
        <v>-1.4001999999999999</v>
      </c>
      <c r="J11">
        <v>5.6780000000000003E-4</v>
      </c>
      <c r="K11">
        <v>3.8684999999999997E-2</v>
      </c>
    </row>
    <row r="12" spans="1:11" x14ac:dyDescent="0.15">
      <c r="A12" t="s">
        <v>227</v>
      </c>
      <c r="B12" t="s">
        <v>13</v>
      </c>
      <c r="C12" t="s">
        <v>228</v>
      </c>
      <c r="D12" t="s">
        <v>229</v>
      </c>
      <c r="E12" t="s">
        <v>230</v>
      </c>
      <c r="F12" t="s">
        <v>10</v>
      </c>
      <c r="G12">
        <v>183.16975841202901</v>
      </c>
      <c r="H12">
        <v>641.53302531267195</v>
      </c>
      <c r="I12">
        <v>-1.8083</v>
      </c>
      <c r="J12" s="1">
        <v>1.0958000000000001E-7</v>
      </c>
      <c r="K12" s="1">
        <v>5.6264000000000002E-5</v>
      </c>
    </row>
    <row r="13" spans="1:11" x14ac:dyDescent="0.15">
      <c r="A13" t="s">
        <v>231</v>
      </c>
      <c r="B13" t="s">
        <v>13</v>
      </c>
      <c r="C13" t="s">
        <v>23</v>
      </c>
      <c r="D13" t="s">
        <v>232</v>
      </c>
      <c r="E13" t="s">
        <v>233</v>
      </c>
      <c r="F13" t="s">
        <v>10</v>
      </c>
      <c r="G13">
        <v>16.6076021729228</v>
      </c>
      <c r="H13">
        <v>71.187473881825099</v>
      </c>
      <c r="I13">
        <v>-2.0998000000000001</v>
      </c>
      <c r="J13" s="1">
        <v>2.0784999999999998E-5</v>
      </c>
      <c r="K13">
        <v>3.4759999999999999E-3</v>
      </c>
    </row>
    <row r="14" spans="1:11" x14ac:dyDescent="0.15">
      <c r="A14" t="s">
        <v>234</v>
      </c>
      <c r="B14" t="s">
        <v>166</v>
      </c>
      <c r="C14" t="s">
        <v>235</v>
      </c>
      <c r="D14" t="s">
        <v>236</v>
      </c>
      <c r="E14" t="s">
        <v>237</v>
      </c>
      <c r="F14" t="s">
        <v>10</v>
      </c>
      <c r="G14">
        <v>109.66959288707299</v>
      </c>
      <c r="H14">
        <v>263.911494513148</v>
      </c>
      <c r="I14">
        <v>-1.2668999999999999</v>
      </c>
      <c r="J14">
        <v>4.4569999999999999E-4</v>
      </c>
      <c r="K14">
        <v>3.2559999999999999E-2</v>
      </c>
    </row>
    <row r="15" spans="1:11" x14ac:dyDescent="0.15">
      <c r="A15" t="s">
        <v>238</v>
      </c>
      <c r="B15" t="s">
        <v>38</v>
      </c>
      <c r="C15" t="s">
        <v>239</v>
      </c>
      <c r="D15" t="s">
        <v>240</v>
      </c>
      <c r="E15" t="s">
        <v>241</v>
      </c>
      <c r="F15" t="s">
        <v>10</v>
      </c>
      <c r="G15">
        <v>0</v>
      </c>
      <c r="H15">
        <v>56.581353131918398</v>
      </c>
      <c r="I15" t="e">
        <f>-Inf</f>
        <v>#NAME?</v>
      </c>
      <c r="J15" s="1">
        <v>1.9350999999999999E-16</v>
      </c>
      <c r="K15" s="1">
        <v>5.5775000000000002E-13</v>
      </c>
    </row>
    <row r="16" spans="1:11" x14ac:dyDescent="0.15">
      <c r="A16" t="s">
        <v>242</v>
      </c>
      <c r="B16" t="s">
        <v>38</v>
      </c>
      <c r="C16" t="s">
        <v>239</v>
      </c>
      <c r="D16" t="s">
        <v>243</v>
      </c>
      <c r="E16" t="s">
        <v>244</v>
      </c>
      <c r="F16" t="s">
        <v>10</v>
      </c>
      <c r="G16">
        <v>0</v>
      </c>
      <c r="H16">
        <v>65.120026159217602</v>
      </c>
      <c r="I16" t="e">
        <f>-Inf</f>
        <v>#NAME?</v>
      </c>
      <c r="J16" s="1">
        <v>2.0306999999999999E-18</v>
      </c>
      <c r="K16" s="1">
        <v>8.0477000000000002E-15</v>
      </c>
    </row>
    <row r="17" spans="1:11" x14ac:dyDescent="0.15">
      <c r="A17" t="s">
        <v>245</v>
      </c>
      <c r="B17" t="s">
        <v>38</v>
      </c>
      <c r="C17" t="s">
        <v>239</v>
      </c>
      <c r="D17" t="s">
        <v>246</v>
      </c>
      <c r="E17" t="s">
        <v>247</v>
      </c>
      <c r="F17" t="s">
        <v>10</v>
      </c>
      <c r="G17">
        <v>45.3484036374619</v>
      </c>
      <c r="H17">
        <v>134.77692459837601</v>
      </c>
      <c r="I17">
        <v>-1.5713999999999999</v>
      </c>
      <c r="J17">
        <v>6.8471000000000005E-4</v>
      </c>
      <c r="K17">
        <v>4.4109000000000002E-2</v>
      </c>
    </row>
    <row r="18" spans="1:11" x14ac:dyDescent="0.15">
      <c r="A18" t="s">
        <v>248</v>
      </c>
      <c r="B18" t="s">
        <v>38</v>
      </c>
      <c r="C18" t="s">
        <v>239</v>
      </c>
      <c r="D18" t="s">
        <v>249</v>
      </c>
      <c r="E18" t="s">
        <v>250</v>
      </c>
      <c r="F18" t="s">
        <v>10</v>
      </c>
      <c r="G18">
        <v>2.4201668721003999</v>
      </c>
      <c r="H18">
        <v>75.304797841757704</v>
      </c>
      <c r="I18">
        <v>-4.9596</v>
      </c>
      <c r="J18" s="1">
        <v>2.3771999999999999E-14</v>
      </c>
      <c r="K18" s="1">
        <v>5.0245999999999999E-11</v>
      </c>
    </row>
    <row r="19" spans="1:11" x14ac:dyDescent="0.15">
      <c r="A19" t="s">
        <v>251</v>
      </c>
      <c r="B19" t="s">
        <v>38</v>
      </c>
      <c r="C19" t="s">
        <v>171</v>
      </c>
      <c r="D19" t="s">
        <v>252</v>
      </c>
      <c r="E19" t="s">
        <v>253</v>
      </c>
      <c r="F19" t="s">
        <v>10</v>
      </c>
      <c r="G19">
        <v>295.87725985819202</v>
      </c>
      <c r="H19">
        <v>657.45765927710102</v>
      </c>
      <c r="I19">
        <v>-1.1518999999999999</v>
      </c>
      <c r="J19">
        <v>7.0887999999999995E-4</v>
      </c>
      <c r="K19">
        <v>4.5130000000000003E-2</v>
      </c>
    </row>
    <row r="20" spans="1:11" x14ac:dyDescent="0.15">
      <c r="A20" t="s">
        <v>254</v>
      </c>
      <c r="B20" t="s">
        <v>38</v>
      </c>
      <c r="C20" t="s">
        <v>255</v>
      </c>
      <c r="D20" t="s">
        <v>256</v>
      </c>
      <c r="E20" t="s">
        <v>233</v>
      </c>
      <c r="F20" t="s">
        <v>10</v>
      </c>
      <c r="G20">
        <v>432.04005812037798</v>
      </c>
      <c r="H20">
        <v>1145.2118204672699</v>
      </c>
      <c r="I20">
        <v>-1.4064000000000001</v>
      </c>
      <c r="J20" s="1">
        <v>1.9301E-5</v>
      </c>
      <c r="K20">
        <v>3.2724E-3</v>
      </c>
    </row>
    <row r="21" spans="1:11" x14ac:dyDescent="0.15">
      <c r="A21" t="s">
        <v>257</v>
      </c>
      <c r="B21" t="s">
        <v>38</v>
      </c>
      <c r="C21" t="s">
        <v>61</v>
      </c>
      <c r="D21" t="s">
        <v>258</v>
      </c>
      <c r="E21" t="s">
        <v>259</v>
      </c>
      <c r="F21" t="s">
        <v>10</v>
      </c>
      <c r="G21">
        <v>221.110066044006</v>
      </c>
      <c r="H21">
        <v>491.992711803894</v>
      </c>
      <c r="I21">
        <v>-1.1538999999999999</v>
      </c>
      <c r="J21">
        <v>4.7019E-4</v>
      </c>
      <c r="K21">
        <v>3.3881000000000001E-2</v>
      </c>
    </row>
    <row r="22" spans="1:11" x14ac:dyDescent="0.15">
      <c r="A22" t="s">
        <v>260</v>
      </c>
      <c r="B22" t="s">
        <v>38</v>
      </c>
      <c r="C22" t="s">
        <v>61</v>
      </c>
      <c r="D22" t="s">
        <v>261</v>
      </c>
      <c r="E22" t="s">
        <v>262</v>
      </c>
      <c r="F22" t="s">
        <v>10</v>
      </c>
      <c r="G22">
        <v>122.857216829851</v>
      </c>
      <c r="H22">
        <v>283.85354642456298</v>
      </c>
      <c r="I22">
        <v>-1.2081999999999999</v>
      </c>
      <c r="J22">
        <v>6.7969999999999999E-4</v>
      </c>
      <c r="K22">
        <v>4.3889999999999998E-2</v>
      </c>
    </row>
    <row r="23" spans="1:11" x14ac:dyDescent="0.15">
      <c r="A23" t="s">
        <v>263</v>
      </c>
      <c r="B23" t="s">
        <v>38</v>
      </c>
      <c r="C23" t="s">
        <v>61</v>
      </c>
      <c r="D23" t="s">
        <v>264</v>
      </c>
      <c r="E23" t="s">
        <v>265</v>
      </c>
      <c r="F23" t="s">
        <v>10</v>
      </c>
      <c r="G23">
        <v>36.919872102591299</v>
      </c>
      <c r="H23">
        <v>112.755260032286</v>
      </c>
      <c r="I23">
        <v>-1.6107</v>
      </c>
      <c r="J23">
        <v>1.1711E-4</v>
      </c>
      <c r="K23">
        <v>1.2418E-2</v>
      </c>
    </row>
    <row r="24" spans="1:11" x14ac:dyDescent="0.15">
      <c r="A24" t="s">
        <v>266</v>
      </c>
      <c r="B24" t="s">
        <v>7</v>
      </c>
      <c r="C24" t="s">
        <v>8</v>
      </c>
      <c r="D24" t="s">
        <v>267</v>
      </c>
      <c r="E24" t="s">
        <v>268</v>
      </c>
      <c r="F24" t="s">
        <v>10</v>
      </c>
      <c r="G24">
        <v>154.50829126815901</v>
      </c>
      <c r="H24">
        <v>426.56168068208302</v>
      </c>
      <c r="I24">
        <v>-1.4651000000000001</v>
      </c>
      <c r="J24">
        <v>1.7945999999999999E-4</v>
      </c>
      <c r="K24">
        <v>1.6735E-2</v>
      </c>
    </row>
    <row r="25" spans="1:11" x14ac:dyDescent="0.15">
      <c r="A25" t="s">
        <v>51</v>
      </c>
      <c r="B25" t="s">
        <v>7</v>
      </c>
      <c r="C25" t="s">
        <v>8</v>
      </c>
      <c r="D25" t="s">
        <v>52</v>
      </c>
      <c r="E25" t="s">
        <v>53</v>
      </c>
      <c r="F25" t="s">
        <v>10</v>
      </c>
      <c r="G25">
        <v>33.984715488431902</v>
      </c>
      <c r="H25">
        <v>121.468842390869</v>
      </c>
      <c r="I25">
        <v>-1.8375999999999999</v>
      </c>
      <c r="J25" s="1">
        <v>8.7882E-6</v>
      </c>
      <c r="K25">
        <v>1.8331000000000001E-3</v>
      </c>
    </row>
    <row r="26" spans="1:11" x14ac:dyDescent="0.15">
      <c r="A26" t="s">
        <v>125</v>
      </c>
      <c r="B26" t="s">
        <v>7</v>
      </c>
      <c r="C26" t="s">
        <v>126</v>
      </c>
      <c r="D26" t="s">
        <v>127</v>
      </c>
      <c r="E26" t="s">
        <v>128</v>
      </c>
      <c r="F26" t="s">
        <v>10</v>
      </c>
      <c r="G26">
        <v>20.689724534815198</v>
      </c>
      <c r="H26">
        <v>75.091611954922897</v>
      </c>
      <c r="I26">
        <v>-1.8596999999999999</v>
      </c>
      <c r="J26" s="1">
        <v>8.2861999999999994E-5</v>
      </c>
      <c r="K26">
        <v>9.4842999999999993E-3</v>
      </c>
    </row>
    <row r="27" spans="1:11" x14ac:dyDescent="0.15">
      <c r="A27" t="s">
        <v>269</v>
      </c>
      <c r="B27" t="s">
        <v>7</v>
      </c>
      <c r="C27" t="s">
        <v>126</v>
      </c>
      <c r="D27" t="s">
        <v>270</v>
      </c>
      <c r="E27" t="s">
        <v>271</v>
      </c>
      <c r="F27" t="s">
        <v>10</v>
      </c>
      <c r="G27">
        <v>25.879402369801401</v>
      </c>
      <c r="H27">
        <v>98.685167461591305</v>
      </c>
      <c r="I27">
        <v>-1.931</v>
      </c>
      <c r="J27" s="1">
        <v>1.1197E-5</v>
      </c>
      <c r="K27">
        <v>2.1575000000000001E-3</v>
      </c>
    </row>
    <row r="28" spans="1:11" x14ac:dyDescent="0.15">
      <c r="A28" t="s">
        <v>272</v>
      </c>
      <c r="B28" t="s">
        <v>7</v>
      </c>
      <c r="C28" t="s">
        <v>126</v>
      </c>
      <c r="D28" t="s">
        <v>127</v>
      </c>
      <c r="E28" t="s">
        <v>273</v>
      </c>
      <c r="F28" t="s">
        <v>10</v>
      </c>
      <c r="G28">
        <v>5.2825182115761598</v>
      </c>
      <c r="H28">
        <v>36.3384741101017</v>
      </c>
      <c r="I28">
        <v>-2.7822</v>
      </c>
      <c r="J28" s="1">
        <v>3.3334999999999998E-5</v>
      </c>
      <c r="K28">
        <v>4.8479999999999999E-3</v>
      </c>
    </row>
    <row r="29" spans="1:11" x14ac:dyDescent="0.15">
      <c r="A29" t="s">
        <v>274</v>
      </c>
      <c r="B29" t="s">
        <v>7</v>
      </c>
      <c r="C29" t="s">
        <v>275</v>
      </c>
      <c r="D29" t="s">
        <v>276</v>
      </c>
      <c r="E29" t="s">
        <v>277</v>
      </c>
      <c r="F29" t="s">
        <v>10</v>
      </c>
      <c r="G29">
        <v>98.605276547276702</v>
      </c>
      <c r="H29">
        <v>279.00214677622898</v>
      </c>
      <c r="I29">
        <v>-1.5004999999999999</v>
      </c>
      <c r="J29" s="1">
        <v>2.5371000000000002E-5</v>
      </c>
      <c r="K29">
        <v>4.0241000000000001E-3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workbookViewId="0">
      <selection activeCell="P26" sqref="P26"/>
    </sheetView>
  </sheetViews>
  <sheetFormatPr defaultRowHeight="13.5" x14ac:dyDescent="0.15"/>
  <cols>
    <col min="3" max="3" width="24.625" customWidth="1"/>
    <col min="4" max="4" width="19.125" customWidth="1"/>
    <col min="5" max="5" width="10.125" customWidth="1"/>
  </cols>
  <sheetData>
    <row r="1" spans="1:11" x14ac:dyDescent="0.15">
      <c r="A1" t="s">
        <v>521</v>
      </c>
      <c r="B1" t="s">
        <v>0</v>
      </c>
      <c r="C1" t="s">
        <v>1</v>
      </c>
      <c r="D1" t="s">
        <v>522</v>
      </c>
      <c r="E1" t="s">
        <v>523</v>
      </c>
      <c r="F1" t="s">
        <v>2</v>
      </c>
      <c r="G1" t="s">
        <v>278</v>
      </c>
      <c r="H1" t="s">
        <v>140</v>
      </c>
      <c r="I1" t="s">
        <v>3</v>
      </c>
      <c r="J1" t="s">
        <v>4</v>
      </c>
      <c r="K1" t="s">
        <v>5</v>
      </c>
    </row>
    <row r="2" spans="1:11" x14ac:dyDescent="0.15">
      <c r="A2" t="s">
        <v>279</v>
      </c>
      <c r="B2" t="s">
        <v>76</v>
      </c>
      <c r="C2" t="s">
        <v>198</v>
      </c>
      <c r="D2" t="s">
        <v>280</v>
      </c>
      <c r="E2" t="s">
        <v>281</v>
      </c>
      <c r="F2" t="s">
        <v>49</v>
      </c>
      <c r="G2">
        <v>413841.09814039001</v>
      </c>
      <c r="H2">
        <v>170581.55423525401</v>
      </c>
      <c r="I2">
        <v>1.2786</v>
      </c>
      <c r="J2" s="1">
        <v>7.4120000000000004E-6</v>
      </c>
      <c r="K2">
        <v>1.1413E-3</v>
      </c>
    </row>
    <row r="3" spans="1:11" x14ac:dyDescent="0.15">
      <c r="A3" t="s">
        <v>282</v>
      </c>
      <c r="B3" t="s">
        <v>76</v>
      </c>
      <c r="C3" t="s">
        <v>198</v>
      </c>
      <c r="D3" t="s">
        <v>283</v>
      </c>
      <c r="E3" t="s">
        <v>284</v>
      </c>
      <c r="F3" t="s">
        <v>49</v>
      </c>
      <c r="G3">
        <v>74504.318740579998</v>
      </c>
      <c r="H3">
        <v>31409.911925571199</v>
      </c>
      <c r="I3">
        <v>1.2461</v>
      </c>
      <c r="J3" s="1">
        <v>1.3423E-5</v>
      </c>
      <c r="K3">
        <v>1.8947E-3</v>
      </c>
    </row>
    <row r="4" spans="1:11" x14ac:dyDescent="0.15">
      <c r="A4" t="s">
        <v>285</v>
      </c>
      <c r="B4" t="s">
        <v>76</v>
      </c>
      <c r="C4" t="s">
        <v>198</v>
      </c>
      <c r="D4" t="s">
        <v>286</v>
      </c>
      <c r="E4" t="s">
        <v>287</v>
      </c>
      <c r="F4" t="s">
        <v>49</v>
      </c>
      <c r="G4">
        <v>344523.96182113001</v>
      </c>
      <c r="H4">
        <v>149859.60238907201</v>
      </c>
      <c r="I4">
        <v>1.2010000000000001</v>
      </c>
      <c r="J4" s="1">
        <v>3.2092999999999999E-5</v>
      </c>
      <c r="K4">
        <v>3.7150999999999998E-3</v>
      </c>
    </row>
    <row r="5" spans="1:11" x14ac:dyDescent="0.15">
      <c r="A5" t="s">
        <v>288</v>
      </c>
      <c r="B5" t="s">
        <v>76</v>
      </c>
      <c r="C5" t="s">
        <v>198</v>
      </c>
      <c r="D5" t="s">
        <v>289</v>
      </c>
      <c r="E5" t="s">
        <v>290</v>
      </c>
      <c r="F5" t="s">
        <v>49</v>
      </c>
      <c r="G5">
        <v>417859.47698176798</v>
      </c>
      <c r="H5">
        <v>189142.279321073</v>
      </c>
      <c r="I5">
        <v>1.1435</v>
      </c>
      <c r="J5" s="1">
        <v>6.4930000000000003E-5</v>
      </c>
      <c r="K5">
        <v>6.4892999999999999E-3</v>
      </c>
    </row>
    <row r="6" spans="1:11" x14ac:dyDescent="0.15">
      <c r="A6" t="s">
        <v>291</v>
      </c>
      <c r="B6" t="s">
        <v>76</v>
      </c>
      <c r="C6" t="s">
        <v>77</v>
      </c>
      <c r="D6" t="s">
        <v>292</v>
      </c>
      <c r="E6" t="s">
        <v>293</v>
      </c>
      <c r="F6" t="s">
        <v>49</v>
      </c>
      <c r="G6">
        <v>39565.5825618003</v>
      </c>
      <c r="H6">
        <v>10608.440509362899</v>
      </c>
      <c r="I6">
        <v>1.899</v>
      </c>
      <c r="J6" s="1">
        <v>1.2965999999999999E-10</v>
      </c>
      <c r="K6" s="1">
        <v>1.0981E-7</v>
      </c>
    </row>
    <row r="7" spans="1:11" x14ac:dyDescent="0.15">
      <c r="A7" t="s">
        <v>105</v>
      </c>
      <c r="B7" t="s">
        <v>76</v>
      </c>
      <c r="C7" t="s">
        <v>77</v>
      </c>
      <c r="D7" t="s">
        <v>78</v>
      </c>
      <c r="E7" t="s">
        <v>106</v>
      </c>
      <c r="F7" t="s">
        <v>49</v>
      </c>
      <c r="G7">
        <v>43475.610691649701</v>
      </c>
      <c r="H7">
        <v>15533.8134496076</v>
      </c>
      <c r="I7">
        <v>1.4847999999999999</v>
      </c>
      <c r="J7">
        <v>1.2808000000000001E-4</v>
      </c>
      <c r="K7">
        <v>1.0762000000000001E-2</v>
      </c>
    </row>
    <row r="8" spans="1:11" x14ac:dyDescent="0.15">
      <c r="A8" t="s">
        <v>294</v>
      </c>
      <c r="B8" t="s">
        <v>29</v>
      </c>
      <c r="C8" t="s">
        <v>507</v>
      </c>
      <c r="D8" t="s">
        <v>295</v>
      </c>
      <c r="E8" t="s">
        <v>296</v>
      </c>
      <c r="F8" t="s">
        <v>49</v>
      </c>
      <c r="G8">
        <v>1597.5730523750501</v>
      </c>
      <c r="H8">
        <v>95.101019919976906</v>
      </c>
      <c r="I8">
        <v>4.0702999999999996</v>
      </c>
      <c r="J8" s="1">
        <v>2.7939E-8</v>
      </c>
      <c r="K8" s="1">
        <v>1.0832999999999999E-5</v>
      </c>
    </row>
    <row r="9" spans="1:11" x14ac:dyDescent="0.15">
      <c r="A9" t="s">
        <v>297</v>
      </c>
      <c r="B9" t="s">
        <v>29</v>
      </c>
      <c r="C9" t="s">
        <v>43</v>
      </c>
      <c r="D9" t="s">
        <v>298</v>
      </c>
      <c r="E9" t="s">
        <v>299</v>
      </c>
      <c r="F9" t="s">
        <v>49</v>
      </c>
      <c r="G9">
        <v>738.45981882869501</v>
      </c>
      <c r="H9">
        <v>290.64569149008099</v>
      </c>
      <c r="I9">
        <v>1.3452999999999999</v>
      </c>
      <c r="J9" s="1">
        <v>1.204E-5</v>
      </c>
      <c r="K9">
        <v>1.7351999999999999E-3</v>
      </c>
    </row>
    <row r="10" spans="1:11" x14ac:dyDescent="0.15">
      <c r="A10" t="s">
        <v>300</v>
      </c>
      <c r="B10" t="s">
        <v>29</v>
      </c>
      <c r="C10" t="s">
        <v>65</v>
      </c>
      <c r="D10" t="s">
        <v>508</v>
      </c>
      <c r="E10" t="s">
        <v>301</v>
      </c>
      <c r="F10" t="s">
        <v>49</v>
      </c>
      <c r="G10">
        <v>369.89426770717398</v>
      </c>
      <c r="H10">
        <v>172.29006328786201</v>
      </c>
      <c r="I10">
        <v>1.1023000000000001</v>
      </c>
      <c r="J10">
        <v>5.5692999999999997E-4</v>
      </c>
      <c r="K10">
        <v>3.4074E-2</v>
      </c>
    </row>
    <row r="11" spans="1:11" x14ac:dyDescent="0.15">
      <c r="A11" t="s">
        <v>302</v>
      </c>
      <c r="B11" t="s">
        <v>29</v>
      </c>
      <c r="C11" t="s">
        <v>303</v>
      </c>
      <c r="D11" t="s">
        <v>304</v>
      </c>
      <c r="E11" t="s">
        <v>305</v>
      </c>
      <c r="F11" t="s">
        <v>49</v>
      </c>
      <c r="G11">
        <v>94.305894051188602</v>
      </c>
      <c r="H11">
        <v>25.091225093753899</v>
      </c>
      <c r="I11">
        <v>1.9101999999999999</v>
      </c>
      <c r="J11" s="1">
        <v>1.3499999999999999E-5</v>
      </c>
      <c r="K11">
        <v>1.8971000000000001E-3</v>
      </c>
    </row>
    <row r="12" spans="1:11" x14ac:dyDescent="0.15">
      <c r="A12" t="s">
        <v>306</v>
      </c>
      <c r="B12" t="s">
        <v>29</v>
      </c>
      <c r="C12" t="s">
        <v>30</v>
      </c>
      <c r="D12" t="s">
        <v>307</v>
      </c>
      <c r="E12" t="s">
        <v>308</v>
      </c>
      <c r="F12" t="s">
        <v>49</v>
      </c>
      <c r="G12">
        <v>2057.9503154997201</v>
      </c>
      <c r="H12">
        <v>539.38113271121301</v>
      </c>
      <c r="I12">
        <v>1.9318</v>
      </c>
      <c r="J12" s="1">
        <v>1.4377999999999999E-10</v>
      </c>
      <c r="K12" s="1">
        <v>1.1564E-7</v>
      </c>
    </row>
    <row r="13" spans="1:11" x14ac:dyDescent="0.15">
      <c r="A13" t="s">
        <v>309</v>
      </c>
      <c r="B13" t="s">
        <v>29</v>
      </c>
      <c r="C13" t="s">
        <v>310</v>
      </c>
      <c r="D13" t="s">
        <v>311</v>
      </c>
      <c r="E13" t="s">
        <v>312</v>
      </c>
      <c r="F13" t="s">
        <v>49</v>
      </c>
      <c r="G13">
        <v>340.23932135981499</v>
      </c>
      <c r="H13">
        <v>119.065927622308</v>
      </c>
      <c r="I13">
        <v>1.5147999999999999</v>
      </c>
      <c r="J13" s="1">
        <v>3.7525000000000001E-6</v>
      </c>
      <c r="K13">
        <v>6.6277999999999997E-4</v>
      </c>
    </row>
    <row r="14" spans="1:11" x14ac:dyDescent="0.15">
      <c r="A14" t="s">
        <v>313</v>
      </c>
      <c r="B14" t="s">
        <v>29</v>
      </c>
      <c r="C14" t="s">
        <v>314</v>
      </c>
      <c r="D14" t="s">
        <v>315</v>
      </c>
      <c r="E14" t="s">
        <v>316</v>
      </c>
      <c r="F14" t="s">
        <v>49</v>
      </c>
      <c r="G14">
        <v>170.40110375535801</v>
      </c>
      <c r="H14">
        <v>71.241403993444806</v>
      </c>
      <c r="I14">
        <v>1.2581</v>
      </c>
      <c r="J14">
        <v>2.2678999999999999E-4</v>
      </c>
      <c r="K14">
        <v>1.6895E-2</v>
      </c>
    </row>
    <row r="15" spans="1:11" x14ac:dyDescent="0.15">
      <c r="A15" t="s">
        <v>317</v>
      </c>
      <c r="B15" t="s">
        <v>18</v>
      </c>
      <c r="C15" t="s">
        <v>318</v>
      </c>
      <c r="D15" t="s">
        <v>319</v>
      </c>
      <c r="E15" t="s">
        <v>320</v>
      </c>
      <c r="F15" t="s">
        <v>49</v>
      </c>
      <c r="G15">
        <v>46.854200955188503</v>
      </c>
      <c r="H15">
        <v>8.4998454581781608</v>
      </c>
      <c r="I15">
        <v>2.4626999999999999</v>
      </c>
      <c r="J15" s="1">
        <v>4.0064999999999997E-6</v>
      </c>
      <c r="K15">
        <v>6.9696000000000005E-4</v>
      </c>
    </row>
    <row r="16" spans="1:11" x14ac:dyDescent="0.15">
      <c r="A16" t="s">
        <v>321</v>
      </c>
      <c r="B16" t="s">
        <v>18</v>
      </c>
      <c r="C16" t="s">
        <v>322</v>
      </c>
      <c r="D16" t="s">
        <v>323</v>
      </c>
      <c r="E16" t="s">
        <v>324</v>
      </c>
      <c r="F16" t="s">
        <v>49</v>
      </c>
      <c r="G16">
        <v>40.007201204771299</v>
      </c>
      <c r="H16">
        <v>8.1101264857872</v>
      </c>
      <c r="I16">
        <v>2.3025000000000002</v>
      </c>
      <c r="J16" s="1">
        <v>3.1059999999999997E-5</v>
      </c>
      <c r="K16">
        <v>3.6086E-3</v>
      </c>
    </row>
    <row r="17" spans="1:11" x14ac:dyDescent="0.15">
      <c r="A17" t="s">
        <v>325</v>
      </c>
      <c r="B17" t="s">
        <v>18</v>
      </c>
      <c r="C17" t="s">
        <v>322</v>
      </c>
      <c r="D17" t="s">
        <v>326</v>
      </c>
      <c r="E17" t="s">
        <v>327</v>
      </c>
      <c r="F17" t="s">
        <v>49</v>
      </c>
      <c r="G17">
        <v>55.29669613702</v>
      </c>
      <c r="H17">
        <v>12.5908098041642</v>
      </c>
      <c r="I17">
        <v>2.1347999999999998</v>
      </c>
      <c r="J17" s="1">
        <v>1.0737000000000001E-5</v>
      </c>
      <c r="K17">
        <v>1.5707E-3</v>
      </c>
    </row>
    <row r="18" spans="1:11" x14ac:dyDescent="0.15">
      <c r="A18" t="s">
        <v>98</v>
      </c>
      <c r="B18" t="s">
        <v>18</v>
      </c>
      <c r="C18" t="s">
        <v>99</v>
      </c>
      <c r="D18" t="s">
        <v>100</v>
      </c>
      <c r="E18" t="s">
        <v>101</v>
      </c>
      <c r="F18" t="s">
        <v>49</v>
      </c>
      <c r="G18">
        <v>174.24572193494399</v>
      </c>
      <c r="H18">
        <v>28.337678415594201</v>
      </c>
      <c r="I18">
        <v>2.6202999999999999</v>
      </c>
      <c r="J18" s="1">
        <v>5.4677000000000002E-12</v>
      </c>
      <c r="K18" s="1">
        <v>6.0676999999999996E-9</v>
      </c>
    </row>
    <row r="19" spans="1:11" x14ac:dyDescent="0.15">
      <c r="A19" t="s">
        <v>328</v>
      </c>
      <c r="B19" t="s">
        <v>84</v>
      </c>
      <c r="C19" t="s">
        <v>85</v>
      </c>
      <c r="D19" t="s">
        <v>329</v>
      </c>
      <c r="E19" t="s">
        <v>330</v>
      </c>
      <c r="F19" t="s">
        <v>49</v>
      </c>
      <c r="G19">
        <v>51627.770850635701</v>
      </c>
      <c r="H19">
        <v>6678.1509286590499</v>
      </c>
      <c r="I19">
        <v>2.9506000000000001</v>
      </c>
      <c r="J19" s="1">
        <v>1.829E-8</v>
      </c>
      <c r="K19" s="1">
        <v>7.7448000000000008E-6</v>
      </c>
    </row>
    <row r="20" spans="1:11" x14ac:dyDescent="0.15">
      <c r="A20" t="s">
        <v>331</v>
      </c>
      <c r="B20" t="s">
        <v>84</v>
      </c>
      <c r="C20" t="s">
        <v>85</v>
      </c>
      <c r="D20" t="s">
        <v>332</v>
      </c>
      <c r="E20" t="s">
        <v>333</v>
      </c>
      <c r="F20" t="s">
        <v>49</v>
      </c>
      <c r="G20">
        <v>1181.1420656134601</v>
      </c>
      <c r="H20">
        <v>244.25887154159301</v>
      </c>
      <c r="I20">
        <v>2.2736999999999998</v>
      </c>
      <c r="J20" s="1">
        <v>7.48E-10</v>
      </c>
      <c r="K20" s="1">
        <v>5.0151000000000005E-7</v>
      </c>
    </row>
    <row r="21" spans="1:11" x14ac:dyDescent="0.15">
      <c r="A21" t="s">
        <v>334</v>
      </c>
      <c r="B21" t="s">
        <v>84</v>
      </c>
      <c r="C21" t="s">
        <v>85</v>
      </c>
      <c r="D21" t="s">
        <v>335</v>
      </c>
      <c r="E21" t="s">
        <v>336</v>
      </c>
      <c r="F21" t="s">
        <v>49</v>
      </c>
      <c r="G21">
        <v>3515.75352405785</v>
      </c>
      <c r="H21">
        <v>892.83596343292504</v>
      </c>
      <c r="I21">
        <v>1.9774</v>
      </c>
      <c r="J21" s="1">
        <v>4.8447E-9</v>
      </c>
      <c r="K21" s="1">
        <v>2.3986000000000002E-6</v>
      </c>
    </row>
    <row r="22" spans="1:11" x14ac:dyDescent="0.15">
      <c r="A22" t="s">
        <v>337</v>
      </c>
      <c r="B22" t="s">
        <v>84</v>
      </c>
      <c r="C22" t="s">
        <v>217</v>
      </c>
      <c r="D22" t="s">
        <v>338</v>
      </c>
      <c r="E22" t="s">
        <v>339</v>
      </c>
      <c r="F22" t="s">
        <v>49</v>
      </c>
      <c r="G22">
        <v>703.757902497332</v>
      </c>
      <c r="H22">
        <v>283.66729019451202</v>
      </c>
      <c r="I22">
        <v>1.3109</v>
      </c>
      <c r="J22">
        <v>2.8235000000000001E-4</v>
      </c>
      <c r="K22">
        <v>1.9970000000000002E-2</v>
      </c>
    </row>
    <row r="23" spans="1:11" x14ac:dyDescent="0.15">
      <c r="A23" t="s">
        <v>340</v>
      </c>
      <c r="B23" t="s">
        <v>84</v>
      </c>
      <c r="C23" t="s">
        <v>217</v>
      </c>
      <c r="D23" t="s">
        <v>218</v>
      </c>
      <c r="E23" t="s">
        <v>341</v>
      </c>
      <c r="F23" t="s">
        <v>49</v>
      </c>
      <c r="G23">
        <v>39771.454151294398</v>
      </c>
      <c r="H23">
        <v>16616.766058716501</v>
      </c>
      <c r="I23">
        <v>1.2591000000000001</v>
      </c>
      <c r="J23" s="1">
        <v>1.8243000000000001E-5</v>
      </c>
      <c r="K23">
        <v>2.4161E-3</v>
      </c>
    </row>
    <row r="24" spans="1:11" x14ac:dyDescent="0.15">
      <c r="A24" t="s">
        <v>216</v>
      </c>
      <c r="B24" t="s">
        <v>84</v>
      </c>
      <c r="C24" t="s">
        <v>217</v>
      </c>
      <c r="D24" t="s">
        <v>218</v>
      </c>
      <c r="E24" t="s">
        <v>219</v>
      </c>
      <c r="F24" t="s">
        <v>49</v>
      </c>
      <c r="G24">
        <v>273260.54534919799</v>
      </c>
      <c r="H24">
        <v>127340.201579341</v>
      </c>
      <c r="I24">
        <v>1.1015999999999999</v>
      </c>
      <c r="J24">
        <v>1.5291E-4</v>
      </c>
      <c r="K24">
        <v>1.2333E-2</v>
      </c>
    </row>
    <row r="25" spans="1:11" x14ac:dyDescent="0.15">
      <c r="A25" t="s">
        <v>342</v>
      </c>
      <c r="B25" t="s">
        <v>84</v>
      </c>
      <c r="C25" t="s">
        <v>217</v>
      </c>
      <c r="D25" t="s">
        <v>218</v>
      </c>
      <c r="E25" t="s">
        <v>343</v>
      </c>
      <c r="F25" t="s">
        <v>49</v>
      </c>
      <c r="G25">
        <v>25206.566092998601</v>
      </c>
      <c r="H25">
        <v>12190.003938547199</v>
      </c>
      <c r="I25">
        <v>1.0481</v>
      </c>
      <c r="J25">
        <v>3.4197999999999997E-4</v>
      </c>
      <c r="K25">
        <v>2.3401000000000002E-2</v>
      </c>
    </row>
    <row r="26" spans="1:11" x14ac:dyDescent="0.15">
      <c r="A26" t="s">
        <v>344</v>
      </c>
      <c r="B26" t="s">
        <v>84</v>
      </c>
      <c r="C26" t="s">
        <v>217</v>
      </c>
      <c r="D26" t="s">
        <v>218</v>
      </c>
      <c r="E26" t="s">
        <v>345</v>
      </c>
      <c r="F26" t="s">
        <v>49</v>
      </c>
      <c r="G26">
        <v>24964.888248342599</v>
      </c>
      <c r="H26">
        <v>12095.063029066399</v>
      </c>
      <c r="I26">
        <v>1.0455000000000001</v>
      </c>
      <c r="J26">
        <v>3.0015E-4</v>
      </c>
      <c r="K26">
        <v>2.1045000000000001E-2</v>
      </c>
    </row>
    <row r="27" spans="1:11" x14ac:dyDescent="0.15">
      <c r="A27" t="s">
        <v>346</v>
      </c>
      <c r="B27" t="s">
        <v>84</v>
      </c>
      <c r="C27" t="s">
        <v>347</v>
      </c>
      <c r="D27" t="s">
        <v>348</v>
      </c>
      <c r="E27" t="s">
        <v>349</v>
      </c>
      <c r="F27" t="s">
        <v>49</v>
      </c>
      <c r="G27">
        <v>119890.935110488</v>
      </c>
      <c r="H27">
        <v>56108.8765444491</v>
      </c>
      <c r="I27">
        <v>1.0953999999999999</v>
      </c>
      <c r="J27">
        <v>1.3486999999999999E-4</v>
      </c>
      <c r="K27">
        <v>1.1187000000000001E-2</v>
      </c>
    </row>
    <row r="28" spans="1:11" x14ac:dyDescent="0.15">
      <c r="A28" t="s">
        <v>220</v>
      </c>
      <c r="B28" t="s">
        <v>84</v>
      </c>
      <c r="C28" t="s">
        <v>221</v>
      </c>
      <c r="D28" t="s">
        <v>222</v>
      </c>
      <c r="E28" t="s">
        <v>223</v>
      </c>
      <c r="F28" t="s">
        <v>49</v>
      </c>
      <c r="G28">
        <v>19423.414073070799</v>
      </c>
      <c r="H28">
        <v>8680.5547044903306</v>
      </c>
      <c r="I28">
        <v>1.1618999999999999</v>
      </c>
      <c r="J28" s="1">
        <v>5.9687E-5</v>
      </c>
      <c r="K28">
        <v>6.0629000000000004E-3</v>
      </c>
    </row>
    <row r="29" spans="1:11" x14ac:dyDescent="0.15">
      <c r="A29" t="s">
        <v>350</v>
      </c>
      <c r="B29" t="s">
        <v>84</v>
      </c>
      <c r="C29" t="s">
        <v>351</v>
      </c>
      <c r="D29" t="s">
        <v>352</v>
      </c>
      <c r="E29" t="s">
        <v>353</v>
      </c>
      <c r="F29" t="s">
        <v>49</v>
      </c>
      <c r="G29">
        <v>6987.6876925228098</v>
      </c>
      <c r="H29">
        <v>2824.51348588569</v>
      </c>
      <c r="I29">
        <v>1.3068</v>
      </c>
      <c r="J29" s="1">
        <v>5.7567000000000003E-6</v>
      </c>
      <c r="K29">
        <v>9.2630999999999996E-4</v>
      </c>
    </row>
    <row r="30" spans="1:11" x14ac:dyDescent="0.15">
      <c r="A30" t="s">
        <v>354</v>
      </c>
      <c r="B30" t="s">
        <v>84</v>
      </c>
      <c r="C30" t="s">
        <v>355</v>
      </c>
      <c r="D30" t="s">
        <v>356</v>
      </c>
      <c r="E30" t="s">
        <v>357</v>
      </c>
      <c r="F30" t="s">
        <v>49</v>
      </c>
      <c r="G30">
        <v>12697.426628237799</v>
      </c>
      <c r="H30">
        <v>5926.8729346821901</v>
      </c>
      <c r="I30">
        <v>1.0992</v>
      </c>
      <c r="J30">
        <v>1.6704999999999999E-4</v>
      </c>
      <c r="K30">
        <v>1.3072E-2</v>
      </c>
    </row>
    <row r="31" spans="1:11" x14ac:dyDescent="0.15">
      <c r="A31" t="s">
        <v>358</v>
      </c>
      <c r="B31" t="s">
        <v>13</v>
      </c>
      <c r="C31" t="s">
        <v>359</v>
      </c>
      <c r="D31" t="s">
        <v>360</v>
      </c>
      <c r="E31" t="s">
        <v>233</v>
      </c>
      <c r="F31" t="s">
        <v>49</v>
      </c>
      <c r="G31">
        <v>38.935748505273999</v>
      </c>
      <c r="H31">
        <v>0</v>
      </c>
      <c r="I31" t="s">
        <v>190</v>
      </c>
      <c r="J31" s="1">
        <v>1.6249999999999999E-6</v>
      </c>
      <c r="K31">
        <v>3.4633E-4</v>
      </c>
    </row>
    <row r="32" spans="1:11" x14ac:dyDescent="0.15">
      <c r="A32" t="s">
        <v>361</v>
      </c>
      <c r="B32" t="s">
        <v>13</v>
      </c>
      <c r="C32" t="s">
        <v>362</v>
      </c>
      <c r="D32" t="s">
        <v>363</v>
      </c>
      <c r="E32" t="s">
        <v>364</v>
      </c>
      <c r="F32" t="s">
        <v>49</v>
      </c>
      <c r="G32">
        <v>181.20841544357901</v>
      </c>
      <c r="H32">
        <v>67.481116456054195</v>
      </c>
      <c r="I32">
        <v>1.4251</v>
      </c>
      <c r="J32">
        <v>3.6430000000000002E-4</v>
      </c>
      <c r="K32">
        <v>2.4388E-2</v>
      </c>
    </row>
    <row r="33" spans="1:11" x14ac:dyDescent="0.15">
      <c r="A33" t="s">
        <v>365</v>
      </c>
      <c r="B33" t="s">
        <v>13</v>
      </c>
      <c r="C33" t="s">
        <v>14</v>
      </c>
      <c r="D33" t="s">
        <v>366</v>
      </c>
      <c r="E33" t="s">
        <v>367</v>
      </c>
      <c r="F33" t="s">
        <v>49</v>
      </c>
      <c r="G33">
        <v>207.32917950693201</v>
      </c>
      <c r="H33">
        <v>66.746489115693194</v>
      </c>
      <c r="I33">
        <v>1.6352</v>
      </c>
      <c r="J33">
        <v>5.5457E-4</v>
      </c>
      <c r="K33">
        <v>3.4027000000000002E-2</v>
      </c>
    </row>
    <row r="34" spans="1:11" x14ac:dyDescent="0.15">
      <c r="A34" t="s">
        <v>368</v>
      </c>
      <c r="B34" t="s">
        <v>13</v>
      </c>
      <c r="C34" t="s">
        <v>14</v>
      </c>
      <c r="D34" t="s">
        <v>369</v>
      </c>
      <c r="E34" t="s">
        <v>370</v>
      </c>
      <c r="F34" t="s">
        <v>49</v>
      </c>
      <c r="G34">
        <v>153.75649046314899</v>
      </c>
      <c r="H34">
        <v>65.845529856096306</v>
      </c>
      <c r="I34">
        <v>1.2235</v>
      </c>
      <c r="J34">
        <v>6.7885000000000005E-4</v>
      </c>
      <c r="K34">
        <v>3.9577000000000001E-2</v>
      </c>
    </row>
    <row r="35" spans="1:11" x14ac:dyDescent="0.15">
      <c r="A35" t="s">
        <v>227</v>
      </c>
      <c r="B35" t="s">
        <v>13</v>
      </c>
      <c r="C35" t="s">
        <v>228</v>
      </c>
      <c r="D35" t="s">
        <v>229</v>
      </c>
      <c r="E35" t="s">
        <v>230</v>
      </c>
      <c r="F35" t="s">
        <v>49</v>
      </c>
      <c r="G35">
        <v>421.31066778623898</v>
      </c>
      <c r="H35">
        <v>196.485812282393</v>
      </c>
      <c r="I35">
        <v>1.1005</v>
      </c>
      <c r="J35">
        <v>4.3869999999999998E-4</v>
      </c>
      <c r="K35">
        <v>2.8233000000000001E-2</v>
      </c>
    </row>
    <row r="36" spans="1:11" x14ac:dyDescent="0.15">
      <c r="A36" t="s">
        <v>371</v>
      </c>
      <c r="B36" t="s">
        <v>13</v>
      </c>
      <c r="C36" t="s">
        <v>372</v>
      </c>
      <c r="D36" t="s">
        <v>373</v>
      </c>
      <c r="E36" t="s">
        <v>374</v>
      </c>
      <c r="F36" t="s">
        <v>49</v>
      </c>
      <c r="G36">
        <v>539.37700468917899</v>
      </c>
      <c r="H36">
        <v>257.07089867067401</v>
      </c>
      <c r="I36">
        <v>1.0690999999999999</v>
      </c>
      <c r="J36">
        <v>7.1416000000000003E-4</v>
      </c>
      <c r="K36">
        <v>4.0826000000000001E-2</v>
      </c>
    </row>
    <row r="37" spans="1:11" x14ac:dyDescent="0.15">
      <c r="A37" t="s">
        <v>375</v>
      </c>
      <c r="B37" t="s">
        <v>13</v>
      </c>
      <c r="C37" t="s">
        <v>376</v>
      </c>
      <c r="D37" t="s">
        <v>377</v>
      </c>
      <c r="E37" t="s">
        <v>378</v>
      </c>
      <c r="F37" t="s">
        <v>49</v>
      </c>
      <c r="G37">
        <v>3357.7780470491698</v>
      </c>
      <c r="H37">
        <v>1450.3510039892999</v>
      </c>
      <c r="I37">
        <v>1.2111000000000001</v>
      </c>
      <c r="J37" s="1">
        <v>5.6418000000000001E-5</v>
      </c>
      <c r="K37">
        <v>5.8569E-3</v>
      </c>
    </row>
    <row r="38" spans="1:11" x14ac:dyDescent="0.15">
      <c r="A38" t="s">
        <v>379</v>
      </c>
      <c r="B38" t="s">
        <v>13</v>
      </c>
      <c r="C38" t="s">
        <v>380</v>
      </c>
      <c r="D38" t="s">
        <v>381</v>
      </c>
      <c r="E38" t="s">
        <v>382</v>
      </c>
      <c r="F38" t="s">
        <v>49</v>
      </c>
      <c r="G38">
        <v>591.31031950531701</v>
      </c>
      <c r="H38">
        <v>163.76190516699299</v>
      </c>
      <c r="I38">
        <v>1.8523000000000001</v>
      </c>
      <c r="J38" s="1">
        <v>3.4227999999999998E-5</v>
      </c>
      <c r="K38">
        <v>3.8831999999999998E-3</v>
      </c>
    </row>
    <row r="39" spans="1:11" x14ac:dyDescent="0.15">
      <c r="A39" t="s">
        <v>383</v>
      </c>
      <c r="B39" t="s">
        <v>166</v>
      </c>
      <c r="C39" t="s">
        <v>167</v>
      </c>
      <c r="D39" t="s">
        <v>509</v>
      </c>
      <c r="E39" t="s">
        <v>384</v>
      </c>
      <c r="F39" t="s">
        <v>49</v>
      </c>
      <c r="G39">
        <v>161.39510870485901</v>
      </c>
      <c r="H39">
        <v>60.0124033171709</v>
      </c>
      <c r="I39">
        <v>1.4273</v>
      </c>
      <c r="J39" s="1">
        <v>4.4926999999999999E-5</v>
      </c>
      <c r="K39">
        <v>4.8355999999999998E-3</v>
      </c>
    </row>
    <row r="40" spans="1:11" x14ac:dyDescent="0.15">
      <c r="A40" t="s">
        <v>242</v>
      </c>
      <c r="B40" t="s">
        <v>38</v>
      </c>
      <c r="C40" t="s">
        <v>239</v>
      </c>
      <c r="D40" t="s">
        <v>243</v>
      </c>
      <c r="E40" t="s">
        <v>244</v>
      </c>
      <c r="F40" t="s">
        <v>49</v>
      </c>
      <c r="G40">
        <v>30.331385583230901</v>
      </c>
      <c r="H40">
        <v>0</v>
      </c>
      <c r="I40" t="s">
        <v>190</v>
      </c>
      <c r="J40">
        <v>8.2589999999999996E-4</v>
      </c>
      <c r="K40">
        <v>4.5357000000000001E-2</v>
      </c>
    </row>
    <row r="41" spans="1:11" x14ac:dyDescent="0.15">
      <c r="A41" t="s">
        <v>385</v>
      </c>
      <c r="B41" t="s">
        <v>38</v>
      </c>
      <c r="C41" t="s">
        <v>171</v>
      </c>
      <c r="D41" t="s">
        <v>386</v>
      </c>
      <c r="E41" t="s">
        <v>387</v>
      </c>
      <c r="F41" t="s">
        <v>49</v>
      </c>
      <c r="G41">
        <v>187.92307518358501</v>
      </c>
      <c r="H41">
        <v>11.9668663542909</v>
      </c>
      <c r="I41">
        <v>3.9729999999999999</v>
      </c>
      <c r="J41">
        <v>4.8500000000000003E-4</v>
      </c>
      <c r="K41">
        <v>3.0605E-2</v>
      </c>
    </row>
    <row r="42" spans="1:11" x14ac:dyDescent="0.15">
      <c r="A42" t="s">
        <v>46</v>
      </c>
      <c r="B42" t="s">
        <v>38</v>
      </c>
      <c r="C42" t="s">
        <v>47</v>
      </c>
      <c r="D42" t="s">
        <v>48</v>
      </c>
      <c r="E42" t="s">
        <v>50</v>
      </c>
      <c r="F42" t="s">
        <v>49</v>
      </c>
      <c r="G42">
        <v>361.04168678609801</v>
      </c>
      <c r="H42">
        <v>108.478743200506</v>
      </c>
      <c r="I42">
        <v>1.7347999999999999</v>
      </c>
      <c r="J42" s="1">
        <v>1.2807999999999999E-7</v>
      </c>
      <c r="K42" s="1">
        <v>4.0723000000000003E-5</v>
      </c>
    </row>
    <row r="43" spans="1:11" x14ac:dyDescent="0.15">
      <c r="A43" t="s">
        <v>388</v>
      </c>
      <c r="B43" t="s">
        <v>38</v>
      </c>
      <c r="C43" t="s">
        <v>389</v>
      </c>
      <c r="D43" t="s">
        <v>390</v>
      </c>
      <c r="E43" t="s">
        <v>391</v>
      </c>
      <c r="F43" t="s">
        <v>49</v>
      </c>
      <c r="G43">
        <v>239.434654356632</v>
      </c>
      <c r="H43">
        <v>106.185562175237</v>
      </c>
      <c r="I43">
        <v>1.173</v>
      </c>
      <c r="J43">
        <v>3.4321999999999998E-4</v>
      </c>
      <c r="K43">
        <v>2.3401000000000002E-2</v>
      </c>
    </row>
    <row r="44" spans="1:11" x14ac:dyDescent="0.15">
      <c r="A44" t="s">
        <v>260</v>
      </c>
      <c r="B44" t="s">
        <v>38</v>
      </c>
      <c r="C44" t="s">
        <v>61</v>
      </c>
      <c r="D44" t="s">
        <v>261</v>
      </c>
      <c r="E44" t="s">
        <v>262</v>
      </c>
      <c r="F44" t="s">
        <v>49</v>
      </c>
      <c r="G44">
        <v>276.838910148232</v>
      </c>
      <c r="H44">
        <v>131.764977844675</v>
      </c>
      <c r="I44">
        <v>1.0710999999999999</v>
      </c>
      <c r="J44">
        <v>8.5041999999999995E-4</v>
      </c>
      <c r="K44">
        <v>4.6544000000000002E-2</v>
      </c>
    </row>
    <row r="45" spans="1:11" x14ac:dyDescent="0.15">
      <c r="A45" t="s">
        <v>392</v>
      </c>
      <c r="B45" t="s">
        <v>38</v>
      </c>
      <c r="C45" t="s">
        <v>68</v>
      </c>
      <c r="D45" t="s">
        <v>393</v>
      </c>
      <c r="E45" t="s">
        <v>394</v>
      </c>
      <c r="F45" t="s">
        <v>49</v>
      </c>
      <c r="G45">
        <v>750.30260374898103</v>
      </c>
      <c r="H45">
        <v>305.36354370851399</v>
      </c>
      <c r="I45">
        <v>1.2968999999999999</v>
      </c>
      <c r="J45" s="1">
        <v>2.4533E-5</v>
      </c>
      <c r="K45">
        <v>3.0157000000000001E-3</v>
      </c>
    </row>
    <row r="46" spans="1:11" x14ac:dyDescent="0.15">
      <c r="A46" t="s">
        <v>395</v>
      </c>
      <c r="B46" t="s">
        <v>7</v>
      </c>
      <c r="C46" t="s">
        <v>58</v>
      </c>
      <c r="D46" t="s">
        <v>396</v>
      </c>
      <c r="E46" t="s">
        <v>397</v>
      </c>
      <c r="F46" t="s">
        <v>49</v>
      </c>
      <c r="G46">
        <v>4003.8450835364702</v>
      </c>
      <c r="H46">
        <v>1800.3287714502501</v>
      </c>
      <c r="I46">
        <v>1.1531</v>
      </c>
      <c r="J46">
        <v>1.3198999999999999E-4</v>
      </c>
      <c r="K46">
        <v>1.1032999999999999E-2</v>
      </c>
    </row>
    <row r="47" spans="1:11" x14ac:dyDescent="0.15">
      <c r="A47" t="s">
        <v>398</v>
      </c>
      <c r="B47" t="s">
        <v>7</v>
      </c>
      <c r="C47" t="s">
        <v>179</v>
      </c>
      <c r="D47" t="s">
        <v>399</v>
      </c>
      <c r="E47" t="s">
        <v>400</v>
      </c>
      <c r="F47" t="s">
        <v>49</v>
      </c>
      <c r="G47">
        <v>561.22462134563102</v>
      </c>
      <c r="H47">
        <v>268.26064726447999</v>
      </c>
      <c r="I47">
        <v>1.0649</v>
      </c>
      <c r="J47">
        <v>5.5174E-4</v>
      </c>
      <c r="K47">
        <v>3.3950000000000001E-2</v>
      </c>
    </row>
    <row r="48" spans="1:11" x14ac:dyDescent="0.15">
      <c r="A48" t="s">
        <v>401</v>
      </c>
      <c r="B48" t="s">
        <v>7</v>
      </c>
      <c r="C48" t="s">
        <v>8</v>
      </c>
      <c r="D48" t="s">
        <v>402</v>
      </c>
      <c r="E48" t="s">
        <v>403</v>
      </c>
      <c r="F48" t="s">
        <v>49</v>
      </c>
      <c r="G48">
        <v>22.0124240526393</v>
      </c>
      <c r="H48">
        <v>2.3809816114990299</v>
      </c>
      <c r="I48">
        <v>3.2086999999999999</v>
      </c>
      <c r="J48" s="1">
        <v>8.6169999999999997E-5</v>
      </c>
      <c r="K48">
        <v>8.1084999999999994E-3</v>
      </c>
    </row>
    <row r="49" spans="1:11" x14ac:dyDescent="0.15">
      <c r="A49" t="s">
        <v>51</v>
      </c>
      <c r="B49" t="s">
        <v>7</v>
      </c>
      <c r="C49" t="s">
        <v>8</v>
      </c>
      <c r="D49" t="s">
        <v>52</v>
      </c>
      <c r="E49" t="s">
        <v>53</v>
      </c>
      <c r="F49" t="s">
        <v>49</v>
      </c>
      <c r="G49">
        <v>100.736167956098</v>
      </c>
      <c r="H49">
        <v>36.461461804591302</v>
      </c>
      <c r="I49">
        <v>1.4661</v>
      </c>
      <c r="J49">
        <v>1.1917E-4</v>
      </c>
      <c r="K49">
        <v>1.0146000000000001E-2</v>
      </c>
    </row>
    <row r="50" spans="1:11" x14ac:dyDescent="0.15">
      <c r="A50" t="s">
        <v>404</v>
      </c>
      <c r="B50" t="s">
        <v>7</v>
      </c>
      <c r="C50" t="s">
        <v>8</v>
      </c>
      <c r="D50" t="s">
        <v>405</v>
      </c>
      <c r="E50" t="s">
        <v>406</v>
      </c>
      <c r="F50" t="s">
        <v>49</v>
      </c>
      <c r="G50">
        <v>262.47003015400901</v>
      </c>
      <c r="H50">
        <v>113.25760166437</v>
      </c>
      <c r="I50">
        <v>1.2124999999999999</v>
      </c>
      <c r="J50">
        <v>1.6191E-4</v>
      </c>
      <c r="K50">
        <v>1.2865E-2</v>
      </c>
    </row>
    <row r="51" spans="1:11" x14ac:dyDescent="0.15">
      <c r="A51" t="s">
        <v>266</v>
      </c>
      <c r="B51" t="s">
        <v>7</v>
      </c>
      <c r="C51" t="s">
        <v>8</v>
      </c>
      <c r="D51" t="s">
        <v>267</v>
      </c>
      <c r="E51" t="s">
        <v>268</v>
      </c>
      <c r="F51" t="s">
        <v>49</v>
      </c>
      <c r="G51">
        <v>364.76849714843399</v>
      </c>
      <c r="H51">
        <v>165.67139813543901</v>
      </c>
      <c r="I51">
        <v>1.1387</v>
      </c>
      <c r="J51">
        <v>3.2222000000000002E-4</v>
      </c>
      <c r="K51">
        <v>2.2348E-2</v>
      </c>
    </row>
    <row r="52" spans="1:11" x14ac:dyDescent="0.15">
      <c r="A52" t="s">
        <v>407</v>
      </c>
      <c r="B52" t="s">
        <v>33</v>
      </c>
      <c r="C52" t="s">
        <v>408</v>
      </c>
      <c r="D52" t="s">
        <v>510</v>
      </c>
      <c r="E52" t="s">
        <v>409</v>
      </c>
      <c r="F52" t="s">
        <v>49</v>
      </c>
      <c r="G52">
        <v>35.2775159981163</v>
      </c>
      <c r="H52">
        <v>9.1101320048415406</v>
      </c>
      <c r="I52">
        <v>1.9532</v>
      </c>
      <c r="J52">
        <v>7.0536999999999998E-4</v>
      </c>
      <c r="K52">
        <v>4.0464E-2</v>
      </c>
    </row>
    <row r="53" spans="1:11" x14ac:dyDescent="0.15">
      <c r="A53" t="s">
        <v>410</v>
      </c>
      <c r="B53" t="s">
        <v>33</v>
      </c>
      <c r="C53" t="s">
        <v>411</v>
      </c>
      <c r="D53" t="s">
        <v>412</v>
      </c>
      <c r="E53" t="s">
        <v>233</v>
      </c>
      <c r="F53" t="s">
        <v>49</v>
      </c>
      <c r="G53">
        <v>147.70279481025</v>
      </c>
      <c r="H53">
        <v>65.449527516628393</v>
      </c>
      <c r="I53">
        <v>1.1741999999999999</v>
      </c>
      <c r="J53">
        <v>7.3470000000000002E-4</v>
      </c>
      <c r="K53">
        <v>4.1480999999999997E-2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tabSelected="1" workbookViewId="0">
      <selection activeCell="O33" sqref="O33"/>
    </sheetView>
  </sheetViews>
  <sheetFormatPr defaultRowHeight="13.5" x14ac:dyDescent="0.15"/>
  <cols>
    <col min="3" max="3" width="37.875" customWidth="1"/>
  </cols>
  <sheetData>
    <row r="1" spans="1:11" x14ac:dyDescent="0.15">
      <c r="A1" t="s">
        <v>521</v>
      </c>
      <c r="B1" t="s">
        <v>0</v>
      </c>
      <c r="C1" t="s">
        <v>1</v>
      </c>
      <c r="D1" t="s">
        <v>522</v>
      </c>
      <c r="E1" t="s">
        <v>523</v>
      </c>
      <c r="F1" t="s">
        <v>2</v>
      </c>
      <c r="G1" t="s">
        <v>278</v>
      </c>
      <c r="H1" t="s">
        <v>140</v>
      </c>
      <c r="I1" t="s">
        <v>3</v>
      </c>
      <c r="J1" t="s">
        <v>4</v>
      </c>
      <c r="K1" t="s">
        <v>5</v>
      </c>
    </row>
    <row r="2" spans="1:11" x14ac:dyDescent="0.15">
      <c r="A2" t="s">
        <v>413</v>
      </c>
      <c r="B2" t="s">
        <v>29</v>
      </c>
      <c r="C2" t="s">
        <v>202</v>
      </c>
      <c r="D2" t="s">
        <v>414</v>
      </c>
      <c r="E2" t="s">
        <v>415</v>
      </c>
      <c r="F2" t="s">
        <v>10</v>
      </c>
      <c r="G2">
        <v>30.604554105512801</v>
      </c>
      <c r="H2">
        <v>90.340152207367197</v>
      </c>
      <c r="I2">
        <v>-1.5616000000000001</v>
      </c>
      <c r="J2" s="1">
        <v>8.9778999999999995E-5</v>
      </c>
      <c r="K2">
        <v>8.3747000000000005E-3</v>
      </c>
    </row>
    <row r="3" spans="1:11" x14ac:dyDescent="0.15">
      <c r="A3" t="s">
        <v>416</v>
      </c>
      <c r="B3" t="s">
        <v>29</v>
      </c>
      <c r="C3" t="s">
        <v>142</v>
      </c>
      <c r="D3" t="s">
        <v>417</v>
      </c>
      <c r="E3" t="s">
        <v>418</v>
      </c>
      <c r="F3" t="s">
        <v>10</v>
      </c>
      <c r="G3">
        <v>29.666594182093</v>
      </c>
      <c r="H3">
        <v>115.030987311668</v>
      </c>
      <c r="I3">
        <v>-1.9551000000000001</v>
      </c>
      <c r="J3">
        <v>5.7706000000000001E-4</v>
      </c>
      <c r="K3">
        <v>3.4908000000000002E-2</v>
      </c>
    </row>
    <row r="4" spans="1:11" x14ac:dyDescent="0.15">
      <c r="A4" t="s">
        <v>419</v>
      </c>
      <c r="B4" t="s">
        <v>18</v>
      </c>
      <c r="C4" t="s">
        <v>420</v>
      </c>
      <c r="D4" t="s">
        <v>421</v>
      </c>
      <c r="E4" t="s">
        <v>513</v>
      </c>
      <c r="F4" t="s">
        <v>10</v>
      </c>
      <c r="G4">
        <v>14.0633750881354</v>
      </c>
      <c r="H4">
        <v>173.460713014558</v>
      </c>
      <c r="I4">
        <v>-3.6246</v>
      </c>
      <c r="J4">
        <v>8.9501000000000001E-4</v>
      </c>
      <c r="K4">
        <v>4.8085999999999997E-2</v>
      </c>
    </row>
    <row r="5" spans="1:11" x14ac:dyDescent="0.15">
      <c r="A5" t="s">
        <v>422</v>
      </c>
      <c r="B5" t="s">
        <v>18</v>
      </c>
      <c r="C5" t="s">
        <v>420</v>
      </c>
      <c r="D5" t="s">
        <v>423</v>
      </c>
      <c r="E5" t="s">
        <v>514</v>
      </c>
      <c r="F5" t="s">
        <v>10</v>
      </c>
      <c r="G5">
        <v>20.664481743171599</v>
      </c>
      <c r="H5">
        <v>316.78262395969898</v>
      </c>
      <c r="I5">
        <v>-3.9382999999999999</v>
      </c>
      <c r="J5" s="1">
        <v>3.0749E-5</v>
      </c>
      <c r="K5">
        <v>3.6070999999999998E-3</v>
      </c>
    </row>
    <row r="6" spans="1:11" x14ac:dyDescent="0.15">
      <c r="A6" t="s">
        <v>424</v>
      </c>
      <c r="B6" t="s">
        <v>18</v>
      </c>
      <c r="C6" t="s">
        <v>322</v>
      </c>
      <c r="D6" t="s">
        <v>425</v>
      </c>
      <c r="E6" t="s">
        <v>515</v>
      </c>
      <c r="F6" t="s">
        <v>10</v>
      </c>
      <c r="G6">
        <v>31.472380534941699</v>
      </c>
      <c r="H6">
        <v>173.66181832059101</v>
      </c>
      <c r="I6">
        <v>-2.4641000000000002</v>
      </c>
      <c r="J6">
        <v>1.6494E-4</v>
      </c>
      <c r="K6">
        <v>1.3010000000000001E-2</v>
      </c>
    </row>
    <row r="7" spans="1:11" x14ac:dyDescent="0.15">
      <c r="A7" t="s">
        <v>426</v>
      </c>
      <c r="B7" t="s">
        <v>18</v>
      </c>
      <c r="C7" t="s">
        <v>322</v>
      </c>
      <c r="D7" t="s">
        <v>427</v>
      </c>
      <c r="E7" t="s">
        <v>428</v>
      </c>
      <c r="F7" t="s">
        <v>10</v>
      </c>
      <c r="G7">
        <v>6.6011066550362196</v>
      </c>
      <c r="H7">
        <v>60.903298458173097</v>
      </c>
      <c r="I7">
        <v>-3.2057000000000002</v>
      </c>
      <c r="J7">
        <v>3.4298E-4</v>
      </c>
      <c r="K7">
        <v>2.3401000000000002E-2</v>
      </c>
    </row>
    <row r="8" spans="1:11" x14ac:dyDescent="0.15">
      <c r="A8" t="s">
        <v>429</v>
      </c>
      <c r="B8" t="s">
        <v>84</v>
      </c>
      <c r="C8" t="s">
        <v>85</v>
      </c>
      <c r="D8" t="s">
        <v>430</v>
      </c>
      <c r="E8" t="s">
        <v>431</v>
      </c>
      <c r="F8" t="s">
        <v>10</v>
      </c>
      <c r="G8">
        <v>304.32027784302699</v>
      </c>
      <c r="H8">
        <v>703.094870722373</v>
      </c>
      <c r="I8">
        <v>-1.2081</v>
      </c>
      <c r="J8" s="1">
        <v>9.0202000000000001E-5</v>
      </c>
      <c r="K8">
        <v>8.3899000000000005E-3</v>
      </c>
    </row>
    <row r="9" spans="1:11" x14ac:dyDescent="0.15">
      <c r="A9" t="s">
        <v>432</v>
      </c>
      <c r="B9" t="s">
        <v>84</v>
      </c>
      <c r="C9" t="s">
        <v>433</v>
      </c>
      <c r="D9" t="s">
        <v>512</v>
      </c>
      <c r="E9" t="s">
        <v>434</v>
      </c>
      <c r="F9" t="s">
        <v>10</v>
      </c>
      <c r="G9">
        <v>8736.5456100053907</v>
      </c>
      <c r="H9">
        <v>22236.0175360297</v>
      </c>
      <c r="I9">
        <v>-1.3478000000000001</v>
      </c>
      <c r="J9" s="1">
        <v>2.2029999999999999E-6</v>
      </c>
      <c r="K9">
        <v>4.2708999999999998E-4</v>
      </c>
    </row>
    <row r="10" spans="1:11" x14ac:dyDescent="0.15">
      <c r="A10" t="s">
        <v>435</v>
      </c>
      <c r="B10" t="s">
        <v>13</v>
      </c>
      <c r="C10" t="s">
        <v>436</v>
      </c>
      <c r="D10" t="s">
        <v>437</v>
      </c>
      <c r="E10" t="s">
        <v>438</v>
      </c>
      <c r="F10" t="s">
        <v>10</v>
      </c>
      <c r="G10">
        <v>772.841172177884</v>
      </c>
      <c r="H10">
        <v>2050.9588567176902</v>
      </c>
      <c r="I10">
        <v>-1.4080999999999999</v>
      </c>
      <c r="J10">
        <v>2.4648999999999998E-4</v>
      </c>
      <c r="K10">
        <v>1.7947000000000001E-2</v>
      </c>
    </row>
    <row r="11" spans="1:11" x14ac:dyDescent="0.15">
      <c r="A11" t="s">
        <v>439</v>
      </c>
      <c r="B11" t="s">
        <v>13</v>
      </c>
      <c r="C11" t="s">
        <v>440</v>
      </c>
      <c r="D11" t="s">
        <v>441</v>
      </c>
      <c r="E11" t="s">
        <v>442</v>
      </c>
      <c r="F11" t="s">
        <v>10</v>
      </c>
      <c r="G11">
        <v>113.191333062411</v>
      </c>
      <c r="H11">
        <v>296.88597465612497</v>
      </c>
      <c r="I11">
        <v>-1.3911</v>
      </c>
      <c r="J11">
        <v>6.9351000000000005E-4</v>
      </c>
      <c r="K11">
        <v>4.0069E-2</v>
      </c>
    </row>
    <row r="12" spans="1:11" x14ac:dyDescent="0.15">
      <c r="A12" t="s">
        <v>443</v>
      </c>
      <c r="B12" t="s">
        <v>13</v>
      </c>
      <c r="C12" t="s">
        <v>14</v>
      </c>
      <c r="D12" t="s">
        <v>444</v>
      </c>
      <c r="E12" t="s">
        <v>445</v>
      </c>
      <c r="F12" t="s">
        <v>10</v>
      </c>
      <c r="G12">
        <v>377.33482272383401</v>
      </c>
      <c r="H12">
        <v>875.26520080862895</v>
      </c>
      <c r="I12">
        <v>-1.2139</v>
      </c>
      <c r="J12" s="1">
        <v>3.4267999999999998E-5</v>
      </c>
      <c r="K12">
        <v>3.8831999999999998E-3</v>
      </c>
    </row>
    <row r="13" spans="1:11" x14ac:dyDescent="0.15">
      <c r="A13" t="s">
        <v>446</v>
      </c>
      <c r="B13" t="s">
        <v>13</v>
      </c>
      <c r="C13" t="s">
        <v>14</v>
      </c>
      <c r="D13" t="s">
        <v>447</v>
      </c>
      <c r="E13" t="s">
        <v>448</v>
      </c>
      <c r="F13" t="s">
        <v>10</v>
      </c>
      <c r="G13">
        <v>4.7207969357197701</v>
      </c>
      <c r="H13">
        <v>77.743681885799901</v>
      </c>
      <c r="I13">
        <v>-4.0415999999999999</v>
      </c>
      <c r="J13">
        <v>7.0288999999999996E-4</v>
      </c>
      <c r="K13">
        <v>4.0464E-2</v>
      </c>
    </row>
    <row r="14" spans="1:11" x14ac:dyDescent="0.15">
      <c r="A14" t="s">
        <v>449</v>
      </c>
      <c r="B14" t="s">
        <v>13</v>
      </c>
      <c r="C14" t="s">
        <v>130</v>
      </c>
      <c r="D14" t="s">
        <v>450</v>
      </c>
      <c r="E14" t="s">
        <v>131</v>
      </c>
      <c r="F14" t="s">
        <v>10</v>
      </c>
      <c r="G14">
        <v>99.025029925785603</v>
      </c>
      <c r="H14">
        <v>435.95024049751697</v>
      </c>
      <c r="I14">
        <v>-2.1383000000000001</v>
      </c>
      <c r="J14" s="1">
        <v>1.9009999999999999E-5</v>
      </c>
      <c r="K14">
        <v>2.4721999999999999E-3</v>
      </c>
    </row>
    <row r="15" spans="1:11" x14ac:dyDescent="0.15">
      <c r="A15" t="s">
        <v>165</v>
      </c>
      <c r="B15" t="s">
        <v>166</v>
      </c>
      <c r="C15" t="s">
        <v>167</v>
      </c>
      <c r="D15" t="s">
        <v>168</v>
      </c>
      <c r="E15" t="s">
        <v>169</v>
      </c>
      <c r="F15" t="s">
        <v>10</v>
      </c>
      <c r="G15">
        <v>328.297236434647</v>
      </c>
      <c r="H15">
        <v>1061.37693139457</v>
      </c>
      <c r="I15">
        <v>-1.6929000000000001</v>
      </c>
      <c r="J15" s="1">
        <v>1.5466000000000001E-5</v>
      </c>
      <c r="K15">
        <v>2.1362E-3</v>
      </c>
    </row>
    <row r="16" spans="1:11" x14ac:dyDescent="0.15">
      <c r="A16" t="s">
        <v>37</v>
      </c>
      <c r="B16" t="s">
        <v>38</v>
      </c>
      <c r="C16" t="s">
        <v>39</v>
      </c>
      <c r="D16" t="s">
        <v>40</v>
      </c>
      <c r="E16" t="s">
        <v>517</v>
      </c>
      <c r="F16" t="s">
        <v>10</v>
      </c>
      <c r="G16">
        <v>897.06993845885495</v>
      </c>
      <c r="H16">
        <v>3741.1874342196202</v>
      </c>
      <c r="I16">
        <v>-2.0602</v>
      </c>
      <c r="J16" s="1">
        <v>6.6476000000000001E-9</v>
      </c>
      <c r="K16" s="1">
        <v>3.1930000000000002E-6</v>
      </c>
    </row>
    <row r="17" spans="1:11" x14ac:dyDescent="0.15">
      <c r="A17" t="s">
        <v>451</v>
      </c>
      <c r="B17" t="s">
        <v>38</v>
      </c>
      <c r="C17" t="s">
        <v>239</v>
      </c>
      <c r="D17" t="s">
        <v>452</v>
      </c>
      <c r="E17" t="s">
        <v>518</v>
      </c>
      <c r="F17" t="s">
        <v>10</v>
      </c>
      <c r="G17">
        <v>40.133466771036296</v>
      </c>
      <c r="H17">
        <v>122.39168558288701</v>
      </c>
      <c r="I17">
        <v>-1.6086</v>
      </c>
      <c r="J17">
        <v>4.2304000000000002E-4</v>
      </c>
      <c r="K17">
        <v>2.7448E-2</v>
      </c>
    </row>
    <row r="18" spans="1:11" x14ac:dyDescent="0.15">
      <c r="A18" t="s">
        <v>173</v>
      </c>
      <c r="B18" t="s">
        <v>38</v>
      </c>
      <c r="C18" t="s">
        <v>171</v>
      </c>
      <c r="D18" t="s">
        <v>174</v>
      </c>
      <c r="E18" t="s">
        <v>175</v>
      </c>
      <c r="F18" t="s">
        <v>10</v>
      </c>
      <c r="G18">
        <v>785.97883159189598</v>
      </c>
      <c r="H18">
        <v>1755.7111919476999</v>
      </c>
      <c r="I18">
        <v>-1.1595</v>
      </c>
      <c r="J18" s="1">
        <v>7.1749999999999996E-5</v>
      </c>
      <c r="K18">
        <v>6.9760000000000004E-3</v>
      </c>
    </row>
    <row r="19" spans="1:11" x14ac:dyDescent="0.15">
      <c r="A19" t="s">
        <v>455</v>
      </c>
      <c r="B19" t="s">
        <v>38</v>
      </c>
      <c r="C19" t="s">
        <v>171</v>
      </c>
      <c r="D19" t="s">
        <v>456</v>
      </c>
      <c r="E19" t="s">
        <v>457</v>
      </c>
      <c r="F19" t="s">
        <v>10</v>
      </c>
      <c r="G19">
        <v>259.87714101153</v>
      </c>
      <c r="H19">
        <v>936.43008066998004</v>
      </c>
      <c r="I19">
        <v>-1.8492999999999999</v>
      </c>
      <c r="J19" s="1">
        <v>1.3392999999999999E-9</v>
      </c>
      <c r="K19" s="1">
        <v>8.1325000000000001E-7</v>
      </c>
    </row>
    <row r="20" spans="1:11" x14ac:dyDescent="0.15">
      <c r="A20" t="s">
        <v>458</v>
      </c>
      <c r="B20" t="s">
        <v>38</v>
      </c>
      <c r="C20" t="s">
        <v>61</v>
      </c>
      <c r="D20" t="s">
        <v>459</v>
      </c>
      <c r="E20" t="s">
        <v>460</v>
      </c>
      <c r="F20" t="s">
        <v>10</v>
      </c>
      <c r="G20">
        <v>697.30637541578994</v>
      </c>
      <c r="H20">
        <v>1878.1957587095101</v>
      </c>
      <c r="I20">
        <v>-1.4295</v>
      </c>
      <c r="J20" s="1">
        <v>4.0086000000000002E-5</v>
      </c>
      <c r="K20">
        <v>4.4501000000000002E-3</v>
      </c>
    </row>
    <row r="21" spans="1:11" x14ac:dyDescent="0.15">
      <c r="A21" t="s">
        <v>461</v>
      </c>
      <c r="B21" t="s">
        <v>38</v>
      </c>
      <c r="C21" t="s">
        <v>61</v>
      </c>
      <c r="D21" t="s">
        <v>462</v>
      </c>
      <c r="E21" t="s">
        <v>463</v>
      </c>
      <c r="F21" t="s">
        <v>10</v>
      </c>
      <c r="G21">
        <v>10.4573961799016</v>
      </c>
      <c r="H21">
        <v>108.17368847213901</v>
      </c>
      <c r="I21">
        <v>-3.3708</v>
      </c>
      <c r="J21">
        <v>1.7468E-4</v>
      </c>
      <c r="K21">
        <v>1.3546000000000001E-2</v>
      </c>
    </row>
    <row r="22" spans="1:11" x14ac:dyDescent="0.15">
      <c r="A22" t="s">
        <v>464</v>
      </c>
      <c r="B22" t="s">
        <v>38</v>
      </c>
      <c r="C22" t="s">
        <v>68</v>
      </c>
      <c r="D22" t="s">
        <v>465</v>
      </c>
      <c r="E22" t="s">
        <v>466</v>
      </c>
      <c r="F22" t="s">
        <v>10</v>
      </c>
      <c r="G22">
        <v>15.0936584304393</v>
      </c>
      <c r="H22">
        <v>68.874106186126099</v>
      </c>
      <c r="I22">
        <v>-2.19</v>
      </c>
      <c r="J22" s="1">
        <v>2.0863E-5</v>
      </c>
      <c r="K22">
        <v>2.6855999999999998E-3</v>
      </c>
    </row>
    <row r="23" spans="1:11" x14ac:dyDescent="0.15">
      <c r="A23" t="s">
        <v>467</v>
      </c>
      <c r="B23" t="s">
        <v>38</v>
      </c>
      <c r="C23" t="s">
        <v>68</v>
      </c>
      <c r="D23" t="s">
        <v>468</v>
      </c>
      <c r="E23" t="s">
        <v>469</v>
      </c>
      <c r="F23" t="s">
        <v>10</v>
      </c>
      <c r="G23">
        <v>9.4377122944184801</v>
      </c>
      <c r="H23">
        <v>64.194213278807993</v>
      </c>
      <c r="I23">
        <v>-2.7658999999999998</v>
      </c>
      <c r="J23">
        <v>6.0143000000000002E-4</v>
      </c>
      <c r="K23">
        <v>3.5909999999999997E-2</v>
      </c>
    </row>
    <row r="24" spans="1:11" x14ac:dyDescent="0.15">
      <c r="A24" t="s">
        <v>470</v>
      </c>
      <c r="B24" t="s">
        <v>7</v>
      </c>
      <c r="C24" t="s">
        <v>471</v>
      </c>
      <c r="D24" t="s">
        <v>511</v>
      </c>
      <c r="E24" t="s">
        <v>472</v>
      </c>
      <c r="F24" t="s">
        <v>10</v>
      </c>
      <c r="G24">
        <v>40.105654365348698</v>
      </c>
      <c r="H24">
        <v>122.079080228458</v>
      </c>
      <c r="I24">
        <v>-1.6059000000000001</v>
      </c>
      <c r="J24" s="1">
        <v>2.4552000000000001E-5</v>
      </c>
      <c r="K24">
        <v>3.0157000000000001E-3</v>
      </c>
    </row>
    <row r="25" spans="1:11" x14ac:dyDescent="0.15">
      <c r="A25" t="s">
        <v>473</v>
      </c>
      <c r="B25" t="s">
        <v>7</v>
      </c>
      <c r="C25" t="s">
        <v>471</v>
      </c>
      <c r="D25" t="s">
        <v>474</v>
      </c>
      <c r="E25" t="s">
        <v>475</v>
      </c>
      <c r="F25" t="s">
        <v>10</v>
      </c>
      <c r="G25">
        <v>125.977429071957</v>
      </c>
      <c r="H25">
        <v>1377.91715713395</v>
      </c>
      <c r="I25">
        <v>-3.4512999999999998</v>
      </c>
      <c r="J25" s="1">
        <v>4.6302000000000001E-26</v>
      </c>
      <c r="K25" s="1">
        <v>4.9670000000000003E-22</v>
      </c>
    </row>
    <row r="26" spans="1:11" x14ac:dyDescent="0.15">
      <c r="A26" t="s">
        <v>476</v>
      </c>
      <c r="B26" t="s">
        <v>33</v>
      </c>
      <c r="C26" t="s">
        <v>477</v>
      </c>
      <c r="D26" t="s">
        <v>478</v>
      </c>
      <c r="E26" t="s">
        <v>479</v>
      </c>
      <c r="F26" t="s">
        <v>10</v>
      </c>
      <c r="G26">
        <v>129.779194357238</v>
      </c>
      <c r="H26">
        <v>334.00466022076301</v>
      </c>
      <c r="I26">
        <v>-1.3637999999999999</v>
      </c>
      <c r="J26" s="1">
        <v>2.1172999999999999E-5</v>
      </c>
      <c r="K26">
        <v>2.7146000000000002E-3</v>
      </c>
    </row>
    <row r="27" spans="1:11" x14ac:dyDescent="0.15">
      <c r="A27" t="s">
        <v>480</v>
      </c>
      <c r="B27" t="s">
        <v>33</v>
      </c>
      <c r="C27" t="s">
        <v>481</v>
      </c>
      <c r="D27" t="s">
        <v>482</v>
      </c>
      <c r="E27" t="s">
        <v>516</v>
      </c>
      <c r="F27" t="s">
        <v>10</v>
      </c>
      <c r="G27">
        <v>11.6284271568693</v>
      </c>
      <c r="H27">
        <v>49.593322976607801</v>
      </c>
      <c r="I27">
        <v>-2.0924999999999998</v>
      </c>
      <c r="J27">
        <v>5.9637000000000004E-4</v>
      </c>
      <c r="K27">
        <v>3.5673999999999997E-2</v>
      </c>
    </row>
    <row r="28" spans="1:11" x14ac:dyDescent="0.15">
      <c r="A28" t="s">
        <v>453</v>
      </c>
      <c r="B28" t="s">
        <v>33</v>
      </c>
      <c r="C28" t="s">
        <v>520</v>
      </c>
      <c r="D28" t="s">
        <v>454</v>
      </c>
      <c r="E28" t="s">
        <v>519</v>
      </c>
      <c r="F28" t="s">
        <v>10</v>
      </c>
      <c r="G28">
        <v>22.601540356199401</v>
      </c>
      <c r="H28">
        <v>123.845709847964</v>
      </c>
      <c r="I28">
        <v>-2.4540999999999999</v>
      </c>
      <c r="J28" s="1">
        <v>1.7751E-9</v>
      </c>
      <c r="K28" s="1">
        <v>1.0201E-6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liver 3w vs 0d up</vt:lpstr>
      <vt:lpstr>liver 3w vs 0d down</vt:lpstr>
      <vt:lpstr>liver 5w vs 3w up</vt:lpstr>
      <vt:lpstr>liver 5w vs 3w down</vt:lpstr>
      <vt:lpstr>liver 7w vs 5w up</vt:lpstr>
      <vt:lpstr>liver 7w vs 5w dow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</cp:lastModifiedBy>
  <dcterms:created xsi:type="dcterms:W3CDTF">2017-04-04T14:51:27Z</dcterms:created>
  <dcterms:modified xsi:type="dcterms:W3CDTF">2018-05-08T07:55:38Z</dcterms:modified>
</cp:coreProperties>
</file>